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ccsx\OneDrive\桌面\NF1 neoantigen paper\Manuscript\CancerLetter\"/>
    </mc:Choice>
  </mc:AlternateContent>
  <xr:revisionPtr revIDLastSave="0" documentId="13_ncr:1_{D0A75DFF-8ACB-4649-A1AD-6EBB3717E7CC}" xr6:coauthVersionLast="47" xr6:coauthVersionMax="47" xr10:uidLastSave="{00000000-0000-0000-0000-000000000000}"/>
  <bookViews>
    <workbookView xWindow="-120" yWindow="-120" windowWidth="29040" windowHeight="15720" xr2:uid="{1C265AE6-450F-4FE1-8D4D-09C5C69469D7}"/>
  </bookViews>
  <sheets>
    <sheet name="outp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5" uniqueCount="533">
  <si>
    <t>HLA binders (9mer)</t>
  </si>
  <si>
    <t>Precusor counts</t>
  </si>
  <si>
    <t>count</t>
  </si>
  <si>
    <t>YLGKTVTNA</t>
  </si>
  <si>
    <t>['TKMKEIAEAYLGKTVTNA', 18, 'P11142', 'HSPA8']</t>
  </si>
  <si>
    <t>KLLEPVLLL</t>
  </si>
  <si>
    <t>['KLLEPVLLL', 9, 'P62249', 'RPS16']</t>
  </si>
  <si>
    <t>ELDRQIKSF</t>
  </si>
  <si>
    <t>['AELDRQIKSF', 10, 'Q13813', 'SPTAN1']</t>
  </si>
  <si>
    <t>FVARMIPKV</t>
  </si>
  <si>
    <t>['NPNFVARMIPKVEW', 14, 'Q9UI30', 'TRMT112']</t>
  </si>
  <si>
    <t>AADGKGVVV</t>
  </si>
  <si>
    <t>['AADGKGVVVVIK', 12, 'P46779', 'RPL28']</t>
  </si>
  <si>
    <t>KQMHFRVQV</t>
  </si>
  <si>
    <t>['TGMKNNATKQMHFRVQVRF', 19, 'Q969S3', 'ZNF622']</t>
  </si>
  <si>
    <t>VIDFTGHAL</t>
  </si>
  <si>
    <t>['DLGQDVIDFTGHAL', 14, 'P31150', 'GDI1']</t>
  </si>
  <si>
    <t>AMAASPHAV</t>
  </si>
  <si>
    <t>['AAMAASPHAVD', 11, 'Q13151', 'HNRNPA0']</t>
  </si>
  <si>
    <t>RGDDTPLHL</t>
  </si>
  <si>
    <t>['NRGDDTPLHLAA', 12, 'Q13418', 'ILK']</t>
  </si>
  <si>
    <t>ALASEPLKV</t>
  </si>
  <si>
    <t>['KDSDGQVFGALASEPLKV', 18, 'Q8N573', 'OXR1']</t>
  </si>
  <si>
    <t>VLDQKEHRL</t>
  </si>
  <si>
    <t>['ASVEKVLDQKEHRL', 14, 'Q99729', 'HNRNPAB']</t>
  </si>
  <si>
    <t>YLDAMMNEA</t>
  </si>
  <si>
    <t>['AYLDAMMNEAPGPINF', 16, 'O14950', 'MYL12B']</t>
  </si>
  <si>
    <t>LQIDNARLA</t>
  </si>
  <si>
    <t>['LQIDNARLA', 9, 'P13645', 'KRT10']</t>
  </si>
  <si>
    <t>EEREGITVY</t>
  </si>
  <si>
    <t>['KSVKIEEREGITVY', 14, 'Q9NRV9', 'HEBP1']</t>
  </si>
  <si>
    <t>SGDFRNALL</t>
  </si>
  <si>
    <t>['AKDITSDTSGDFRNALL', 17, 'P04083', 'ANXA1']</t>
  </si>
  <si>
    <t>ISDYAVKIV</t>
  </si>
  <si>
    <t>['SSISDYAVKIVKA', 13, 'Q99873', 'PRMT1']</t>
  </si>
  <si>
    <t>SLSDHIVLL</t>
  </si>
  <si>
    <t>['SLSDHIVLL', 9, 'P26006', 'ITGA3']</t>
  </si>
  <si>
    <t>FLIEEQKIV</t>
  </si>
  <si>
    <t>['AFLIEEQKIVVKVLKAQAQSQKAK', 24, 'P49207', 'RPL34']</t>
  </si>
  <si>
    <t>KLSSLIILM</t>
  </si>
  <si>
    <t>['PLAHKLSSLIILM', 13, 'P50454', 'SERPINH1']</t>
  </si>
  <si>
    <t>AAPKAGPGV</t>
  </si>
  <si>
    <t>['TAAAPKAGPGVVR', 13, 'Q15691', 'MAPRE1']</t>
  </si>
  <si>
    <t>RQDVDNASL</t>
  </si>
  <si>
    <t>['RQDVDNASL', 9, 'P08670', 'VIM']</t>
  </si>
  <si>
    <t>RLFDQAFGL</t>
  </si>
  <si>
    <t>['PHSRLFDQAFGL', 12, 'P04792', 'HSPB1']</t>
  </si>
  <si>
    <t>ATWKSNYFL</t>
  </si>
  <si>
    <t>['PREDRATWKSNYFLK', 15, 'P05388', 'RPLP0']</t>
  </si>
  <si>
    <t>FLGRDTYGV</t>
  </si>
  <si>
    <t>['DTANKKVFLGRDTYGVRPLFKAM', 23, 'P08243', 'ASNS']</t>
  </si>
  <si>
    <t>AVVTQVNKV</t>
  </si>
  <si>
    <t>['AVVTQVNKV', 9, 'P62487', 'POLR2G']</t>
  </si>
  <si>
    <t>HLYNNEEQV</t>
  </si>
  <si>
    <t>['HIDSAHLYNNEEQVGLAIRSK', 21, 'Q04828', 'AKR1C1']</t>
  </si>
  <si>
    <t>ASDKETYEL</t>
  </si>
  <si>
    <t>['VVASDKETYELR', 12, 'Q6P5R6', 'RPL22L1']</t>
  </si>
  <si>
    <t>ALLRVTPFI</t>
  </si>
  <si>
    <t>['ALLRVTPFILKKLDSI', 16, 'Q8N4H5', 'TOMM5']</t>
  </si>
  <si>
    <t>SLFGGSVKL</t>
  </si>
  <si>
    <t>['SLFGGSVKL', 9, 'Q8WUM4', 'PDCD6IP']</t>
  </si>
  <si>
    <t>AEGEPRYAL</t>
  </si>
  <si>
    <t>['AVDNGISQWAEGEPRYALTTTL', 22, 'Q9HB07', 'MYG1']</t>
  </si>
  <si>
    <t>ALDLGNIRA</t>
  </si>
  <si>
    <t>['SALDLGNIRAEPLNSVAH', 18, 'O95777', 'LSM8']</t>
  </si>
  <si>
    <t>KLLLQVQHA</t>
  </si>
  <si>
    <t>['TAVAPIERVKLLLQVQHASK', 20, 'P05141', 'SLC25A5']</t>
  </si>
  <si>
    <t>KLGEIVTTI</t>
  </si>
  <si>
    <t>['KLGEIVTTIPTIGF', 14, 'P18085', 'ARF4']</t>
  </si>
  <si>
    <t>IILGGVKAV</t>
  </si>
  <si>
    <t>['AKNIILGGVKAVTL', 14, 'P22314', 'UBA1']</t>
  </si>
  <si>
    <t>KLGAVFNQV</t>
  </si>
  <si>
    <t>['ILALEKLGAVFNQVAFPLQYTPR', 23, 'Q15393', 'SF3B3']</t>
  </si>
  <si>
    <t>AELLQVANY</t>
  </si>
  <si>
    <t>['KTAELLQVANY', 11, 'O15460', 'P4HA2']</t>
  </si>
  <si>
    <t>KLLGKVTIA</t>
  </si>
  <si>
    <t>['AIRNDEELNKLLGKVTIA', 18, 'P20671', 'H2AC7']</t>
  </si>
  <si>
    <t>GEVSARQEL</t>
  </si>
  <si>
    <t>['DIDKGEVSARQELKQR', 16, 'P13639', 'EEF2']</t>
  </si>
  <si>
    <t>SESELGRKW</t>
  </si>
  <si>
    <t>['SESELGRKWDR', 11, 'Q5TGZ0', 'MICOS10']</t>
  </si>
  <si>
    <t>SLLDKIIGA</t>
  </si>
  <si>
    <t>['SLLDKIIGA', 9, 'Q6NZI2', 'CAVIN1']</t>
  </si>
  <si>
    <t>FLDITNPKA</t>
  </si>
  <si>
    <t>['SKFQPQSPDFLDITNPKAVLENAL', 24, 'Q92890', 'UFD1']</t>
  </si>
  <si>
    <t>KLGSVPVTV</t>
  </si>
  <si>
    <t>['KLGSVPVTV', 9, 'Q9Y4C2', 'TCAF1']</t>
  </si>
  <si>
    <t>IGDEDVGRV</t>
  </si>
  <si>
    <t>['IGDEDVGRV', 9, 'P23284', 'PPIB']</t>
  </si>
  <si>
    <t>IEKDLPHYF</t>
  </si>
  <si>
    <t>['EPLVIEKDLPHYF', 13, 'P36969', 'GPX4']</t>
  </si>
  <si>
    <t>YADHPFIFL</t>
  </si>
  <si>
    <t>['RSPKLFYADHPFIFL', 15, 'P50454', 'SERPINH1']</t>
  </si>
  <si>
    <t>SASEAAKKY</t>
  </si>
  <si>
    <t>['AESASEAAKKY', 11, 'P51572', 'BCAP31']</t>
  </si>
  <si>
    <t>NGISDLVKV</t>
  </si>
  <si>
    <t>['NGISDLVKVTL', 11, 'P00338', 'LDHA']</t>
  </si>
  <si>
    <t>SEQLFHRGY</t>
  </si>
  <si>
    <t>['MESEQLFHRGYYR', 13, 'P51790', 'CLCN3']</t>
  </si>
  <si>
    <t>TLLKQLKEA</t>
  </si>
  <si>
    <t>['SGGLDSSLVAATLLKQLKEAQVQY', 24, 'P08243', 'ASNS']</t>
  </si>
  <si>
    <t>YLLESVNKL</t>
  </si>
  <si>
    <t>['AINASTGNYLLESVNKL', 17, 'P05120', 'SERPINB2']</t>
  </si>
  <si>
    <t>FVADGIFKA</t>
  </si>
  <si>
    <t>['AVQISKKRKFVADGIFKA', 18, 'P23396', 'RPS3']</t>
  </si>
  <si>
    <t>TENPVIMGL</t>
  </si>
  <si>
    <t>['STARTENPVIMGLSSQNGQLR', 21, 'P26196', 'DDX6']</t>
  </si>
  <si>
    <t>GSWDGTLRL</t>
  </si>
  <si>
    <t>['SGSWDGTLRLWDL', 13, 'P63244', 'RACK1']</t>
  </si>
  <si>
    <t>SEVDLAKPL</t>
  </si>
  <si>
    <t>['ATFISVQLKKTSEVDLAKPLVK', 22, 'Q8WUM4', 'PDCD6IP']</t>
  </si>
  <si>
    <t>LMHSFILKA</t>
  </si>
  <si>
    <t>['ASLMHSFILKA', 11, 'Q9NP97', 'DYNLRB1']</t>
  </si>
  <si>
    <t>EEDQGSKLI</t>
  </si>
  <si>
    <t>['STDTGVSLPSYEEDQGSKLIRKA', 23, 'Q9Y241', 'HIGD1A']</t>
  </si>
  <si>
    <t>KSDERLTAF</t>
  </si>
  <si>
    <t>['YLDRKSDERLTAFRNK', 16, 'O75438', 'NDUFB1']</t>
  </si>
  <si>
    <t>NEDSTVHGF</t>
  </si>
  <si>
    <t>['NEDSTVHGFLVQLPLD', 16, 'P11586', 'MTHFD1']</t>
  </si>
  <si>
    <t>AVATFLQSV</t>
  </si>
  <si>
    <t>['AAVATFLQSVQVPEFTPK', 18, 'P22314', 'UBA1']</t>
  </si>
  <si>
    <t>KSDEMNVKV</t>
  </si>
  <si>
    <t>['LGNPKSDEMNVKV', 13, 'P60660', 'MYL6']</t>
  </si>
  <si>
    <t>GAVHDVKDV</t>
  </si>
  <si>
    <t>['GAVHDVKDVLDS', 12, 'P81605', 'DCD']</t>
  </si>
  <si>
    <t>TILRLLQQV</t>
  </si>
  <si>
    <t>['VPQLQNNTILRLLQQV', 16, 'Q14152', 'EIF3A']</t>
  </si>
  <si>
    <t>GAFVKPAVV</t>
  </si>
  <si>
    <t>['GAFVKPAVVTVGDFPEEDYGLDEI', 24, 'Q99426', 'TBCB']</t>
  </si>
  <si>
    <t>ILSKRGFSV</t>
  </si>
  <si>
    <t>['SMEAHNILSKRGFSVR', 16, 'Q9NP77', 'SSU72']</t>
  </si>
  <si>
    <t>LQDAEIARL</t>
  </si>
  <si>
    <t>['TIGSKLQDAEIARLME', 16, 'P06703', 'S100A6']</t>
  </si>
  <si>
    <t>SLQEEIAFL</t>
  </si>
  <si>
    <t>['RKVESLQEEIAFLKK', 15, 'P08670', 'VIM']</t>
  </si>
  <si>
    <t>YLPPATQVV</t>
  </si>
  <si>
    <t>['RYLPPATQVVLISA', 14, 'P38919', 'EIF4A3']</t>
  </si>
  <si>
    <t>SLAEPRVSV</t>
  </si>
  <si>
    <t>['SLAEPRVSVREG', 12, 'P49327', 'FASN']</t>
  </si>
  <si>
    <t>KEAETRAEF</t>
  </si>
  <si>
    <t>['KEAETRAEFAER', 12, 'P67936', 'TPM4']</t>
  </si>
  <si>
    <t>LLDVTPLSL</t>
  </si>
  <si>
    <t>['LLDVTPLSL', 9, 'P11142', 'HSPA8']</t>
  </si>
  <si>
    <t>APSGESRKF</t>
  </si>
  <si>
    <t>['SEAPSGESRKF', 11, 'B5ME19', 'EIF3CL']</t>
  </si>
  <si>
    <t>SNDIVNAIM</t>
  </si>
  <si>
    <t>['ALKNNSNDIVNAIMELTM', 18, 'E9PAV3', 'NACA']</t>
  </si>
  <si>
    <t>FVDDYTVRV</t>
  </si>
  <si>
    <t>['GEFVDDYTVRVIDVF', 15, 'O00487', 'PSMD14']</t>
  </si>
  <si>
    <t>LMDHTIPEV</t>
  </si>
  <si>
    <t>['SLMDHTIPEV', 10, 'O00560', 'SDCBP']</t>
  </si>
  <si>
    <t>ILFGHENRV</t>
  </si>
  <si>
    <t>['ILFGHENRV', 9, 'O14775', 'GNB5']</t>
  </si>
  <si>
    <t>QDEIIDKSY</t>
  </si>
  <si>
    <t>['QDEIIDKSYTPSKIRHA', 17, 'O60493', 'SNX3']</t>
  </si>
  <si>
    <t>VMDSKIVQV</t>
  </si>
  <si>
    <t>['VMDSKIVQV', 9, 'P52294', 'KPNA1']</t>
  </si>
  <si>
    <t>EEQLKVHGF</t>
  </si>
  <si>
    <t>['GIVKEEQLKVHGF', 13, 'O60739', 'EIF1B']</t>
  </si>
  <si>
    <t>ISDLVKVTL</t>
  </si>
  <si>
    <t>KVLAAVYKA</t>
  </si>
  <si>
    <t>['KVLAAVYKA', 9, 'P04075', 'ALDOA']</t>
  </si>
  <si>
    <t>AQYEDIAQK</t>
  </si>
  <si>
    <t>['AQYEDIAQK', 9, 'P04264', 'KRT1']</t>
  </si>
  <si>
    <t>HLNEHLYNM</t>
  </si>
  <si>
    <t>['AGFHLNEHLYNMIIRRY', 17, 'P04632', 'CAPNS1']</t>
  </si>
  <si>
    <t>EDKENYKKF</t>
  </si>
  <si>
    <t>['AEDKENYKKF', 10, 'P08238', 'HSP90AB1']</t>
  </si>
  <si>
    <t>AEEWYKSKF</t>
  </si>
  <si>
    <t>['NLQEAEEWYKSKFADLSEAANR', 22, 'P08670', 'VIM']</t>
  </si>
  <si>
    <t>NLAEDIMRL</t>
  </si>
  <si>
    <t>['NLAEDIMRL', 9, 'P08670', 'VIM']</t>
  </si>
  <si>
    <t>YQDLLNVKM</t>
  </si>
  <si>
    <t>['HLREYQDLLNVKM', 13, 'P08670', 'VIM']</t>
  </si>
  <si>
    <t>IAIIPSKKL</t>
  </si>
  <si>
    <t>['EEIAIIPSKKL', 11, 'P08708', 'RPS17']</t>
  </si>
  <si>
    <t>TLLKDAAKV</t>
  </si>
  <si>
    <t>['DTLLKDAAKVC', 11, 'P09936', 'UCHL1']</t>
  </si>
  <si>
    <t>SRFLNKQPY</t>
  </si>
  <si>
    <t>['SRFLNKQPY', 9, 'P10619', 'CTSA']</t>
  </si>
  <si>
    <t>AEAYLGKKV</t>
  </si>
  <si>
    <t>['KETAEAYLGKKV', 12, 'P11021', 'HSPA5']</t>
  </si>
  <si>
    <t>FMYDRPLRL</t>
  </si>
  <si>
    <t>['FMYDRPLRL', 9, 'P12111', 'COL6A3']</t>
  </si>
  <si>
    <t>IEDGVPQHL</t>
  </si>
  <si>
    <t>['AGSRIEDGVPQHLVL', 15, 'P12111', 'COL6A3']</t>
  </si>
  <si>
    <t>KLLPYIVGV</t>
  </si>
  <si>
    <t>['SFGDLQEKLLPYIVGVAQR', 19, 'P12111', 'COL6A3']</t>
  </si>
  <si>
    <t>LILDPIFKV</t>
  </si>
  <si>
    <t>['LILDPIFKVF', 10, 'P13639', 'EEF2']</t>
  </si>
  <si>
    <t>YENEVALRQ</t>
  </si>
  <si>
    <t>['YENEVALRQ', 9, 'P13645', 'KRT10']</t>
  </si>
  <si>
    <t>MADTFLEHM</t>
  </si>
  <si>
    <t>['AMADTFLEHMC', 11, 'P14618', 'PKM']</t>
  </si>
  <si>
    <t>YLLPAIVHI</t>
  </si>
  <si>
    <t>['YLLPAIVHI', 9, 'P17844', 'DDX5']</t>
  </si>
  <si>
    <t>AMAARPHSI</t>
  </si>
  <si>
    <t>['AAMAARPHSIDGRVVEPKRA', 20, 'P22626', 'HNRNPA2B1']</t>
  </si>
  <si>
    <t>EEEKNFKAF</t>
  </si>
  <si>
    <t>['EEEKNFKAF', 9, 'P26373', 'RPL13']</t>
  </si>
  <si>
    <t>ALLERGYSL</t>
  </si>
  <si>
    <t>['ADALLERGYSLV', 12, 'P34897', 'SHMT2']</t>
  </si>
  <si>
    <t>YLYVDKNFI</t>
  </si>
  <si>
    <t>['AQQAADKYLYVDKNFINNPLA', 21, 'P35579', 'MYH9']</t>
  </si>
  <si>
    <t>ALIDRMVNL</t>
  </si>
  <si>
    <t>['ALIDRMVNLHQA', 12, 'P35638', 'DDIT3']</t>
  </si>
  <si>
    <t>AAIKKLYQV</t>
  </si>
  <si>
    <t>['STGAPAAIKKLYQVKGKKNIRATER', 25, 'P40121', 'CAPG']</t>
  </si>
  <si>
    <t>SLLQTLYKV</t>
  </si>
  <si>
    <t>['HSLLQTLYKV', 10, 'P46060', 'RANGAP1']</t>
  </si>
  <si>
    <t>GLAKSIHHA</t>
  </si>
  <si>
    <t>['LGLAKSIHHAR', 11, 'P46781', 'RPS9']</t>
  </si>
  <si>
    <t>ALAKAPFAA</t>
  </si>
  <si>
    <t>['AALAKAPFAAHGYGAFLTL', 19, 'P49721', 'PSMB2']</t>
  </si>
  <si>
    <t>AADFEIGHF</t>
  </si>
  <si>
    <t>['AADFEIGHFL', 10, 'P55209', 'NAP1L1']</t>
  </si>
  <si>
    <t>SLITRLLEV</t>
  </si>
  <si>
    <t>['ADGELNVDSLITRLLEVR', 18, 'P62140', 'PPP1CB']</t>
  </si>
  <si>
    <t>VGDIPGVRF</t>
  </si>
  <si>
    <t>['VGDIPGVRF', 9, 'P62266', 'RPS23']</t>
  </si>
  <si>
    <t>AEGIHTGQF</t>
  </si>
  <si>
    <t>['AEGIHTGQF', 9, 'P62917', 'RPL8']</t>
  </si>
  <si>
    <t>DENGKISRL</t>
  </si>
  <si>
    <t>['DENGKISRL', 9, 'P62979', 'RPS27A']</t>
  </si>
  <si>
    <t>TLTGKTITL</t>
  </si>
  <si>
    <t>['MQIFVKTLTGKTITLEVEPS', 20, 'P62987', 'UBA52']</t>
  </si>
  <si>
    <t>ALAPSTMKI</t>
  </si>
  <si>
    <t>['KEITALAPSTMKIK', 14, 'P60709', 'ACTB']</t>
  </si>
  <si>
    <t>ILMEHIHKL</t>
  </si>
  <si>
    <t>['ILMEHIHKL', 9, 'P84098', 'RPL19']</t>
  </si>
  <si>
    <t>AEELFARKF</t>
  </si>
  <si>
    <t>['AEELFARKF', 9, 'Q00610', 'CLTC']</t>
  </si>
  <si>
    <t>VDSKGFDEY</t>
  </si>
  <si>
    <t>['RLVDSKGFDEY', 11, 'Q01469', 'FABP5']</t>
  </si>
  <si>
    <t>KLVTTVTEI</t>
  </si>
  <si>
    <t>['TLWNGQKLVTTVTEIAG', 17, 'Q01518', 'CAP1']</t>
  </si>
  <si>
    <t>GSNDKVGDF</t>
  </si>
  <si>
    <t>['VVTGNMGSNDKVGDF', 15, 'Q02413', 'DSG1']</t>
  </si>
  <si>
    <t>AEPEGTHSF</t>
  </si>
  <si>
    <t>['AEPEGTHSF', 9, 'Q03135', 'CAV1']</t>
  </si>
  <si>
    <t>AEYGGHQRL</t>
  </si>
  <si>
    <t>['DSDAAEYGGHQRL', 13, 'Q04446', 'GBE1']</t>
  </si>
  <si>
    <t>ITDGNSEHL</t>
  </si>
  <si>
    <t>['DITDGNSEHLKR', 12, 'Q12907', 'LMAN2']</t>
  </si>
  <si>
    <t>NESLFGKKY</t>
  </si>
  <si>
    <t>['NESLFGKKY', 9, 'Q14192', 'FHL2']</t>
  </si>
  <si>
    <t>KLYGKPIRV</t>
  </si>
  <si>
    <t>['KLYGKPIRVNKA', 12, 'Q15427', 'SF3B4']</t>
  </si>
  <si>
    <t>EENKLVKKI</t>
  </si>
  <si>
    <t>['EENKLVKKI', 9, 'Q16181', 'SEPTIN7']</t>
  </si>
  <si>
    <t>ALMPVLNQV</t>
  </si>
  <si>
    <t>['ALMPVLNQV', 9, 'Q5RKV6', 'EXOSC6']</t>
  </si>
  <si>
    <t>LLKARLVPA</t>
  </si>
  <si>
    <t>['VLLKARLVPA', 10, 'Q6P995', 'FAM171B']</t>
  </si>
  <si>
    <t>TMLARLASA</t>
  </si>
  <si>
    <t>['TMLARLASA', 9, 'Q6UVK1', 'CSPG4']</t>
  </si>
  <si>
    <t>GEVDYKKKY</t>
  </si>
  <si>
    <t>['GEVDYKKKY', 9, 'Q8NBZ0', 'INO80E']</t>
  </si>
  <si>
    <t>KLDPTKTTL</t>
  </si>
  <si>
    <t>['KLDPTKTTL', 9, 'Q92597', 'NDRG1']</t>
  </si>
  <si>
    <t>SEASRLAHY</t>
  </si>
  <si>
    <t>['IASEASRLAHYNKR', 14, 'Q99880', 'H2BC13']</t>
  </si>
  <si>
    <t>QEFNLPVRY</t>
  </si>
  <si>
    <t>['AQQEFNLPVRYL', 12, 'Q96IJ6', 'GMPPA']</t>
  </si>
  <si>
    <t>YLHDFLKYL</t>
  </si>
  <si>
    <t>['YLHDFLKYL', 9, 'Q15014', 'MORF4L2']</t>
  </si>
  <si>
    <t>TLTSKLYSL</t>
  </si>
  <si>
    <t>['AAATLTSKLYSLLFRRTST', 19, 'Q9UDW1', 'UQCR10']</t>
  </si>
  <si>
    <t>ALVVQVAEA</t>
  </si>
  <si>
    <t>['ALVVQVAEA', 9, 'P07686', 'HEXB']</t>
  </si>
  <si>
    <t>SEAITFQKL</t>
  </si>
  <si>
    <t>['ADSEAITFQKLVKGHAY', 17, 'P17655', 'CAPN2']</t>
  </si>
  <si>
    <t>SLLPAIVEL</t>
  </si>
  <si>
    <t>['SQSLLPAIVEL', 11, 'P30153', 'PPP2R1A']</t>
  </si>
  <si>
    <t>TADDPSLSL</t>
  </si>
  <si>
    <t>['KTADDPSLSLIKY', 13, 'P39656', 'DDOST']</t>
  </si>
  <si>
    <t>LLLPVVSFA</t>
  </si>
  <si>
    <t>['LLLPVVSFA', 9, 'P43235', 'CTSK']</t>
  </si>
  <si>
    <t>GLATDVQTV</t>
  </si>
  <si>
    <t>['AGLATDVQTVA', 11, 'P49720', 'PSMB3']</t>
  </si>
  <si>
    <t>VVQDGIVKA</t>
  </si>
  <si>
    <t>['VVQDGIVKA', 9, 'P30044', 'PRDX5'];['SMVVQDGIVKA', 11, 'P30044', 'PRDX5']</t>
  </si>
  <si>
    <t>SLPKGVVEV</t>
  </si>
  <si>
    <t>['KMQKKAVAISLPKGVVEV', 18, 'P50454', 'SERPINH1'];['KMQKKAVAISLPKGVVEVTH', 20, 'P50454', 'SERPINH1']</t>
  </si>
  <si>
    <t>GVLPNIQAV</t>
  </si>
  <si>
    <t>['IAQGGVLPNIQAVLLPK', 17, 'P20671', 'H2AC7'];['VTIAQGGVLPNIQAVLLPK', 19, 'P20671', 'H2AC7']</t>
  </si>
  <si>
    <t>RGDSVIVVL</t>
  </si>
  <si>
    <t>['RGDSVIVVLRNPLIAGK', 17, 'P62316', 'SNRPD2'];['MFLRGDSVIVVLRNPLIAGK', 20, 'P62316', 'SNRPD2']</t>
  </si>
  <si>
    <t>QEHLQLQNL</t>
  </si>
  <si>
    <t>['AQILPIRFQEHLQLQNL', 17, 'Q00610', 'CLTC'];['AQILPIRFQEHLQLQNLG', 18, 'Q00610', 'CLTC']</t>
  </si>
  <si>
    <t>AEILNGKEI</t>
  </si>
  <si>
    <t>['APAEILNGKEISAQIR', 16, 'P11586', 'MTHFD1'];['APAEILNGKEISAQIRARLK', 20, 'P11586', 'MTHFD1']</t>
  </si>
  <si>
    <t>GLDWLSHEL</t>
  </si>
  <si>
    <t>['GLDWLSHELSKR', 12, 'P84085', 'ARF5'];['ATQGTGLYDGLDWLSHELSKR', 21, 'P84085', 'ARF5']</t>
  </si>
  <si>
    <t>VLDGRGHLL</t>
  </si>
  <si>
    <t>['AEVQVLVLDGRGHLLG', 16, 'P40429', 'RPL13A'];['AEVQVLVLDGRGHLLGR', 17, 'P40429', 'RPL13A']</t>
  </si>
  <si>
    <t>SGDPAEYNL</t>
  </si>
  <si>
    <t>['SGDPAEYNLR', 10, 'P02545', 'LMNA'];['SSGDPAEYNLR', 11, 'P02545', 'LMNA']</t>
  </si>
  <si>
    <t>VADPTPFHI</t>
  </si>
  <si>
    <t>['KVADPTPFHIQA', 12, 'P16152', 'CBR1'];['GIAFKVADPTPFHIQA', 16, 'P16152', 'CBR1']</t>
  </si>
  <si>
    <t>HLFETISQA</t>
  </si>
  <si>
    <t>['PDHLFETISQA', 11, 'P49720', 'PSMB3'];['SLWEPNMDPDHLFETISQA', 19, 'P49720', 'PSMB3']</t>
  </si>
  <si>
    <t>RLAPVYQKL</t>
  </si>
  <si>
    <t>['SVRLAPVYQKLLERMKH', 17, 'Q15582', 'TGFBI'];['ASQRSVRLAPVYQKLLERMKH', 21, 'Q15582', 'TGFBI']</t>
  </si>
  <si>
    <t>AEDLVVTKY</t>
  </si>
  <si>
    <t>['AEDLVVTKY', 9, 'Q9UQ80', 'PA2G4'];['SGEDEQQEQTIAEDLVVTKYK', 21, 'Q9UQ80', 'PA2G4']</t>
  </si>
  <si>
    <t>RVPPPPPIA</t>
  </si>
  <si>
    <t>['PARVPPPPPIAR', 12, 'P07910', 'HNRNPC'];['SYPARVPPPPPIA', 13, 'P07910', 'HNRNPC']</t>
  </si>
  <si>
    <t>SLNEEEIRA</t>
  </si>
  <si>
    <t>['LSLNEEEIRAN', 11, 'O00560', 'SDCBP'];['GLSLNEEEIRAN', 12, 'O00560', 'SDCBP']</t>
  </si>
  <si>
    <t>VVHTPETSV</t>
  </si>
  <si>
    <t>['VVHTPETSV', 9, 'O15427', 'SLC16A3'];['AEPEKNGEVVHTPETSV', 17, 'O15427', 'SLC16A3']</t>
  </si>
  <si>
    <t>EERGFDKAY</t>
  </si>
  <si>
    <t>['GKKLEERGFDKAYVVL', 16, 'O75531', 'BANF1'];['SLAGIGEVLGKKLEERGFDKAYVVL', 25, 'O75531', 'BANF1']</t>
  </si>
  <si>
    <t>RIINEPTAA</t>
  </si>
  <si>
    <t>['RIINEPTAA', 9, 'P11142', 'HSPA8'];['RIINEPTAAAIAY', 13, 'P11142', 'HSPA8']</t>
  </si>
  <si>
    <t>LLGKDVLFL</t>
  </si>
  <si>
    <t>['KSLLGKDVLFL', 11, 'P00558', 'PGK1'];['KSLLGKDVLFLKD', 13, 'P00558', 'PGK1']</t>
  </si>
  <si>
    <t>RETLQQHKL</t>
  </si>
  <si>
    <t>['SRETLQQHKLLK', 12, 'P14625', 'HSP90B1'];['PLNVSRETLQQHKLLK', 16, 'P14625', 'HSP90B1']</t>
  </si>
  <si>
    <t>AENFKVFDF</t>
  </si>
  <si>
    <t>['AENFKVFDF', 9, 'P15121', 'AKR1B1'];['NLVVIPKSVTPERIAENFKVFDF', 23, 'P15121', 'AKR1B1']</t>
  </si>
  <si>
    <t>IMLEALERV</t>
  </si>
  <si>
    <t>['IMLEALERV', 9, 'P62308', 'SNRPG'];['RGNSIIMLEALERV', 14, 'P62308', 'SNRPG']</t>
  </si>
  <si>
    <t>NLLPKLHIV</t>
  </si>
  <si>
    <t>['NLLPKLHIV', 9, 'Q9Y696', 'CLIC4'];['NLLPKLHIVQV', 11, 'O00299', 'CLIC1']</t>
  </si>
  <si>
    <t>HVDPENFRL</t>
  </si>
  <si>
    <t>['HVDPENFRLLGN', 12, 'P68871', 'HBB'];['HVDPENFRLLGNVL', 14, 'P68871', 'HBB']</t>
  </si>
  <si>
    <t>ALSDHHIYL</t>
  </si>
  <si>
    <t>['KALSDHHIYL', 10, 'P04075', 'ALDOA'];['VYKALSDHHIYL', 12, 'P04075', 'ALDOA']</t>
  </si>
  <si>
    <t>YLENGKETL</t>
  </si>
  <si>
    <t>['YLENGKETLQR', 11, 'P04439', 'HLA-A'];['RYLENGKETLQR', 12, 'P04439', 'HLA-A']</t>
  </si>
  <si>
    <t>ILDKKVEKV</t>
  </si>
  <si>
    <t>['ILDKKVEKV', 9, 'P08238', 'HSP90AB1'];['LMKEILDKKVEKVTISNR', 18, 'P08238', 'HSP90AB1']</t>
  </si>
  <si>
    <t>KVFDKYMTI</t>
  </si>
  <si>
    <t>['SVSHLRKVFDKYMTI', 15, 'P08758', 'ANXA5'];['GTRSVSHLRKVFDKYMTI', 18, 'P08758', 'ANXA5']</t>
  </si>
  <si>
    <t>GTIGLIHAV</t>
  </si>
  <si>
    <t>['GTIGLIHAV', 9, 'P09936', 'UCHL1'];['GTIGLIHAVA', 10, 'P09936', 'UCHL1']</t>
  </si>
  <si>
    <t>NVDGHLYEL</t>
  </si>
  <si>
    <t>['NNVDGHLYELDGRMPFPVN', 19, 'P09936', 'UCHL1'];['NNVDGHLYELDGRMPFPVNHG', 21, 'P09936', 'UCHL1']</t>
  </si>
  <si>
    <t>AEAYLGKTV</t>
  </si>
  <si>
    <t>['KEIAEAYLGKTV', 12, 'P11142', 'HSPA8'];['TKMKEIAEAYLGKTVTNA', 18, 'P11142', 'HSPA8']</t>
  </si>
  <si>
    <t>ILTDITKGV</t>
  </si>
  <si>
    <t>['ILTDITKGV', 9, 'P13639', 'EEF2'];['GPDGTGPNILTDITKGVQYL', 20, 'P13639', 'EEF2']</t>
  </si>
  <si>
    <t>KLAKLQAQV</t>
  </si>
  <si>
    <t>['MNQEKLAKLQAQVR', 14, 'P20290', 'BTF3'];['MKETIMNQEKLAKLQAQVR', 19, 'P20290', 'BTF3']</t>
  </si>
  <si>
    <t>NLYPFVKTV</t>
  </si>
  <si>
    <t>['NLYPFVKTV', 9, 'P31939', 'ATIC'];['NLYPFVKTVASPGVTVEE', 18, 'P31939', 'ATIC']</t>
  </si>
  <si>
    <t>DDQLKVHGF</t>
  </si>
  <si>
    <t>['AKDDQLKVHGF', 11, 'P41567', 'EIF1'];['GLAKDDQLKVHGF', 13, 'P41567', 'EIF1']</t>
  </si>
  <si>
    <t>AETPDIKLF</t>
  </si>
  <si>
    <t>['TEWETAAPAVAETPDIKLFG', 20, 'P46782', 'RPS5'];['TEWETAAPAVAETPDIKLFGK', 21, 'P46782', 'RPS5']</t>
  </si>
  <si>
    <t>VLDDKDYFL</t>
  </si>
  <si>
    <t>['VLDDKDYFLFRDGDILGKYVD', 21, 'P61604', 'HSPE1'];['VVLDDKDYFLFRDGDILGKYVD', 22, 'P61604', 'HSPE1']</t>
  </si>
  <si>
    <t>SIIGRLLEV</t>
  </si>
  <si>
    <t>['SIIGRLLEV', 9, 'P62136', 'PPP1CA'];['SDSEKLNLDSIIGRLLEV', 18, 'P62136', 'PPP1CA']</t>
  </si>
  <si>
    <t>NVDSLITRL</t>
  </si>
  <si>
    <t>['ADGELNVDSLITRL', 14, 'P62140', 'PPP1CB'];['ADGELNVDSLITRLLEVR', 18, 'P62140', 'PPP1CB']</t>
  </si>
  <si>
    <t>YLIHFPVSV</t>
  </si>
  <si>
    <t>['DLYLIHFPVSVKPGE', 15, 'Q04828', 'AKR1C1'];['DLYLIHFPVSVKPGEEVIPKD', 21, 'Q04828', 'AKR1C1']</t>
  </si>
  <si>
    <t>FLNGEVIRL</t>
  </si>
  <si>
    <t>['IIENPFLNGEVIRLDGA', 17, 'Q99714', 'HSD17B10'];['IIENPFLNGEVIRLDGAIRMQP', 22, 'Q99714', 'HSD17B10']</t>
  </si>
  <si>
    <t>AADDSSVKL</t>
  </si>
  <si>
    <t>['AADDSSVKLWDLRKLKNFKTLQL', 23, 'Q9UMS4', 'PRPF19'];['ATAADDSSVKLWDLRKLKNFKTLQL', 25, 'Q9UMS4', 'PRPF19']</t>
  </si>
  <si>
    <t>NEITIPVTF</t>
  </si>
  <si>
    <t>['PMPKLATQSNEITIPVTFESRA', 22, 'P04792', 'HSPB1'];['APMPKLATQSNEITIPVTFESRA', 23, 'P04792', 'HSPB1']</t>
  </si>
  <si>
    <t>VLLESEQFL</t>
  </si>
  <si>
    <t>['VLLESEQFLTELTR', 14, 'P37108', 'SRP14'];['VLLESEQFLTELTRLFQK', 18, 'P37108', 'SRP14'];['VLLESEQFLTELTRLFQKCR', 20, 'P37108', 'SRP14']</t>
  </si>
  <si>
    <t>VAETPDIKL</t>
  </si>
  <si>
    <t>['TEWETAAPAVAETPDIKL', 18, 'P46782', 'RPS5'];['TEWETAAPAVAETPDIKLFG', 20, 'P46782', 'RPS5'];['TEWETAAPAVAETPDIKLFGK', 21, 'P46782', 'RPS5']</t>
  </si>
  <si>
    <t>GLMTTVHAI</t>
  </si>
  <si>
    <t>['GIVEGLMTTVHAITA', 15, 'P04406', 'GAPDH'];['GIVEGLMTTVHAITATQK', 18, 'P04406', 'GAPDH'];['HDNFGIVEGLMTTVHAITA', 19, 'P04406', 'GAPDH']</t>
  </si>
  <si>
    <t>YLEEPLTQV</t>
  </si>
  <si>
    <t>['ALVQYLEEPLTQVA', 14, 'Q9Y2Q5', 'LAMTOR2'];['ALVQYLEEPLTQVAAS', 16, 'Q9Y2Q5', 'LAMTOR2'];['AQALVQYLEEPLTQVAAS', 18, 'Q9Y2Q5', 'LAMTOR2']</t>
  </si>
  <si>
    <t>FLSFMNTEL</t>
  </si>
  <si>
    <t>['SKTEFLSFMNTEL', 13, 'P31949', 'S100A11'];['TLSKTEFLSFMNTEL', 15, 'P31949', 'S100A11'];['AGKDGYNYTLSKTEFLSFMNTEL', 23, 'P31949', 'S100A11']</t>
  </si>
  <si>
    <t>SSSGLNSEK</t>
  </si>
  <si>
    <t>['SSSGLNSEKVAALIQKL', 17, 'Q13867', 'BLMH'];['SSSGLNSEKVAALIQKLNSDPQFV', 24, 'Q13867', 'BLMH'];['SSSGLNSEKVAALIQKLNSDPQFVL', 25, 'Q13867', 'BLMH']</t>
  </si>
  <si>
    <t>YLSAVRATL</t>
  </si>
  <si>
    <t>['TATLRPYLSAVRATLQ', 16, 'P59998', 'ARPC4'];['TATLRPYLSAVRATLQA', 17, 'P59998', 'ARPC4'];['TATLRPYLSAVRATLQAA', 18, 'P59998', 'ARPC4']</t>
  </si>
  <si>
    <t>ALTGHLEEV</t>
  </si>
  <si>
    <t>['ALTGHLEEVVLALLK', 15, 'P04083', 'ANXA1'];['ETLKKALTGHLEEVV', 15, 'P04083', 'ANXA1'];['ETLKKALTGHLEEVVL', 16, 'P04083', 'ANXA1']</t>
  </si>
  <si>
    <t>SRQFSSRSG</t>
  </si>
  <si>
    <t>['SRQFSSRSG', 9, 'P04264', 'KRT1'];['SRQFSSRSGYR', 11, 'P04264', 'KRT1'];['SRQFSSRSGYRSGGGFSSGSAGIIN', 25, 'P04264', 'KRT1']</t>
  </si>
  <si>
    <t>NESEEVRQF</t>
  </si>
  <si>
    <t>['ANESEEVRQFR', 11, 'P04632', 'CAPNS1'];['ANESEEVRQFRR', 12, 'P04632', 'CAPNS1'];['YSNIEANESEEVRQFRRLFAQL', 22, 'P04632', 'CAPNS1']</t>
  </si>
  <si>
    <t>TADRWRVSL</t>
  </si>
  <si>
    <t>['SSGVSEIRHTADRWRVSL', 18, 'P04792', 'HSPB1'];['SRQLSSGVSEIRHTADRWRVSL', 22, 'P04792', 'HSPB1'];['SSGVSEIRHTADRWRVSLDVNHF', 23, 'P04792', 'HSPB1']</t>
  </si>
  <si>
    <t>AADKIHSSF</t>
  </si>
  <si>
    <t>['QAADKIHSSFR', 11, 'P05120', 'SERPINB2'];['QAADKIHSSFRSL', 13, 'P05120', 'SERPINB2'];['QAADKIHSSFRSLSS', 15, 'P05120', 'SERPINB2']</t>
  </si>
  <si>
    <t>SEFFRSGKY</t>
  </si>
  <si>
    <t>['SEFFRSGKY', 9, 'P06733', 'ENO1'];['ASEFFRSGKY', 10, 'P06733', 'ENO1'];['ASEFFRSGKYDL', 12, 'P06733', 'ENO1']</t>
  </si>
  <si>
    <t>ALSGHLETV</t>
  </si>
  <si>
    <t>['ALSGHLETVIL', 11, 'P07355', 'ANXA2'];['SALSGHLETVILGLLK', 16, 'P07355', 'ANXA2'];['ALSGHLETVILGLLKTPAQYD', 21, 'P07355', 'ANXA2']</t>
  </si>
  <si>
    <t>DMETKIKNY</t>
  </si>
  <si>
    <t>['AEDMETKIKNY', 11, 'P14854', 'COX6B1'];['AEDMETKIKNYK', 12, 'P14854', 'COX6B1'];['AEDMETKIKNYKT', 13, 'P14854', 'COX6B1']</t>
  </si>
  <si>
    <t>FVEPSRQFV</t>
  </si>
  <si>
    <t>['MDQVMQFVEPSRQFVKDSIR', 20, 'P60059', 'SEC61G'];['MDQVMQFVEPSRQFVKDSIRLVK', 23, 'P60059', 'SEC61G'];['MDQVMQFVEPSRQFVKDSIRLVKR', 24, 'P60059', 'SEC61G']</t>
  </si>
  <si>
    <t>YTDNLVRVW</t>
  </si>
  <si>
    <t>['AGYTDNLVRVWQVTIGTR', 18, 'P63244', 'RACK1'];['DGQTLFAGYTDNLVRVWQV', 19, 'P63244', 'RACK1'];['DGQTLFAGYTDNLVRVWQVTIGTR', 24, 'P63244', 'RACK1']</t>
  </si>
  <si>
    <t>LLSSHVRGV</t>
  </si>
  <si>
    <t>['MKLLTHNLLSSHVRGVGSR', 19, 'Q9UI30', 'TRMT112'];['NLLSSHVRGVGSRGFPLRLQA', 21, 'Q9UI30', 'TRMT112'];['NLLSSHVRGVGSRGFPLRLQATEV', 24, 'Q9UI30', 'TRMT112']</t>
  </si>
  <si>
    <t>SGGSIRSSY</t>
  </si>
  <si>
    <t>['GGGGGGGLGSGGSIRSSY', 18, 'P35527', 'KRT9'];['SRSGGGGGGGLGSGGSIRSSY', 21, 'P35527', 'KRT9'];['YLSRSGGGGGGGLGSGGSIRSSY', 23, 'P35527', 'KRT9']</t>
  </si>
  <si>
    <t>GLKEGIPAL</t>
  </si>
  <si>
    <t>['KGLKEGIPALD', 11, 'P13639', 'EEF2'];['KGLKEGIPALDNFLDKL', 17, 'P13639', 'EEF2'];['KRKGLKEGIPALDNFLDKL', 19, 'P13639', 'EEF2']</t>
  </si>
  <si>
    <t>GTGASGSFK</t>
  </si>
  <si>
    <t>['KGTLVQTKGTGASGSFK', 17, 'P10412', 'H1-4'];['LVSKGTLVQTKGTGASGSFKLN', 22, 'P10412', 'H1-4'];['TKGTGASGSFKLNKKAASGEAKPK', 24, 'P10412', 'H1-4'];['TKGTGASGSFKLNKKAASGEAKPKA', 25, 'P10412', 'H1-4']</t>
  </si>
  <si>
    <t>ALLGRIPSA</t>
  </si>
  <si>
    <t>['GSEVSALLGRIPSAVGY', 17, 'P06576', 'ATP5F1B'];['TQAGSEVSALLGRIPSAVGY', 20, 'P06576', 'ATP5F1B'];['GSEVSALLGRIPSAVGYQPTL', 21, 'P06576', 'ATP5F1B'];['GSEVSALLGRIPSAVGYQPTLA', 22, 'P06576', 'ATP5F1B']</t>
  </si>
  <si>
    <t>PAENGKSNF</t>
  </si>
  <si>
    <t>['SRHPAENGKSNFL', 13, 'P61769', 'B2M'];['SRHPAENGKSNFLNC', 15, 'P61769', 'B2M'];['SRHPAENGKSNFLNCYV', 17, 'P61769', 'B2M'];['IQRTPKIQVYSRHPAENGKSNFL', 23, 'P61769', 'B2M']</t>
  </si>
  <si>
    <t>TLWGIQKEL</t>
  </si>
  <si>
    <t>['ADTLWGIQKELQF', 13, 'P00338', 'LDHA'];['SADTLWGIQKELQF', 14, 'P00338', 'LDHA'];['KSADTLWGIQKELQF', 15, 'P00338', 'LDHA'];['LTSEEEARLKKSADTLWGIQKELQF', 25, 'P00338', 'LDHA']</t>
  </si>
  <si>
    <t>ALNEKLVNL</t>
  </si>
  <si>
    <t>['ALNEKLVNL', 9, 'O00303', 'EIF3F'];['NLTQSQIALNEKLVNL', 16, 'O00303', 'EIF3F'];['ANLTQSQIALNEKLVNL', 17, 'O00303', 'EIF3F'];['LANLTQSQIALNEKLVNL', 18, 'O00303', 'EIF3F']</t>
  </si>
  <si>
    <t>TINGHNAEV</t>
  </si>
  <si>
    <t>['HTINGHNAEV', 10, 'P22626', 'HNRNPA2B1'];['YHTINGHNAEVRKA', 14, 'P22626', 'HNRNPA2B1'];['KIVLQKYHTINGHNAEVRKA', 20, 'P22626', 'HNRNPA2B1'];['HTINGHNAEVRKALSRQEMQEVQS', 24, 'P22626', 'HNRNPA2B1']</t>
  </si>
  <si>
    <t>EEQKIVVKV</t>
  </si>
  <si>
    <t>['IEEQKIVVKV', 10, 'P49207', 'RPL34'];['IEEQKIVVKVLK', 12, 'P49207', 'RPL34'];['LIEEQKIVVKVLK', 13, 'P49207', 'RPL34'];['AFLIEEQKIVVKVLKAQAQSQKAK', 24, 'P49207', 'RPL34']</t>
  </si>
  <si>
    <t>AENGKSNFL</t>
  </si>
  <si>
    <t>EVDKVTGRF</t>
  </si>
  <si>
    <t>['EVDKVTGRF', 9, 'P63220', 'RPS21'];['EVDKVTGRFNGQFK', 14, 'P63220', 'RPS21'];['VAEVDKVTGRFNGQ', 14, 'P63220', 'RPS21'];['EVDKVTGRFNGQFKTY', 16, 'P63220', 'RPS21']</t>
  </si>
  <si>
    <t>QLQGYLRSV</t>
  </si>
  <si>
    <t>['PQLQGYLRSVF', 11, 'Q02878', 'RPL6'];['AIPQLQGYLRSVF', 13, 'Q02878', 'RPL6'];['AIPQLQGYLRSVFA', 14, 'Q02878', 'RPL6'];['AIPQLQGYLRSVFALTNG', 18, 'Q02878', 'RPL6']</t>
  </si>
  <si>
    <t>ALNDHFVKL</t>
  </si>
  <si>
    <t>['ALNDHFVKL', 9, 'P04406', 'GAPDH'];['ALNDHFVKLISW', 12, 'P04406', 'GAPDH'];['ALNDHFVKLISWY', 13, 'P04406', 'GAPDH'];['AGAGIALNDHFVKL', 14, 'P04406', 'GAPDH'];['DAGAGIALNDHFVKL', 15, 'P04406', 'GAPDH']</t>
  </si>
  <si>
    <t>FAGDDAPRA</t>
  </si>
  <si>
    <t>['FAGDDAPRA', 9, 'P60709', 'ACTB'];['FAGDDAPRAVFPSIVGRPR', 19, 'P60709', 'ACTB'];['GFAGDDAPRAVFPSIVGRPR', 20, 'P60709', 'ACTB'];['AGFAGDDAPRAVFPSIVGRPR', 21, 'P60709', 'ACTB'];['KAGFAGDDAPRAVFPSIVGRPR', 22, 'P60709', 'ACTB']</t>
  </si>
  <si>
    <t>RLWSKAIFA</t>
  </si>
  <si>
    <t>['SGRLWSKAIFA', 11, 'P18077', 'RPL35A'];['SGRLWSKAIFAGYK', 14, 'P18077', 'RPL35A'];['SGRLWSKAIFAGYKR', 15, 'P18077', 'RPL35A'];['SGRLWSKAIFAGYKRG', 16, 'P18077', 'RPL35A'];['SGRLWSKAIFAGYKRGLR', 18, 'P18077', 'RPL35A']</t>
  </si>
  <si>
    <t>FILKKLDSI</t>
  </si>
  <si>
    <t>['VTPFILKKLDSI', 12, 'Q8N4H5', 'TOMM5'];['RVTPFILKKLDSI', 13, 'Q8N4H5', 'TOMM5'];['LRVTPFILKKLDSI', 14, 'Q8N4H5', 'TOMM5'];['LLRVTPFILKKLDSI', 15, 'Q8N4H5', 'TOMM5'];['ALLRVTPFILKKLDSI', 16, 'Q8N4H5', 'TOMM5']</t>
  </si>
  <si>
    <t>KTDKTLVLL</t>
  </si>
  <si>
    <t>['KTDKTLVLL', 9, 'P07737', 'PFN1'];['KTDKTLVLLM', 10, 'P07737', 'PFN1'];['KTDKTLVLLMG', 11, 'P07737', 'PFN1'];['VTKTDKTLVLLMG', 13, 'P07737', 'PFN1'];['KTDKTLVLLMGKEGVHGGLINKK', 23, 'P07737', 'PFN1']</t>
  </si>
  <si>
    <t>SLNLRETNL</t>
  </si>
  <si>
    <t>['SLNLRETNL', 9, 'P08670', 'VIM'];['SSLNLRETNLD', 11, 'P08670', 'VIM'];['PLPNFSSLNLRETNLD', 16, 'P08670', 'VIM'];['PLPNFSSLNLRETNLDSL', 18, 'P08670', 'VIM'];['SSLNLRETNLDSLPLVDTHSKRTL', 24, 'P08670', 'VIM']</t>
  </si>
  <si>
    <t>RLTDYVAFL</t>
  </si>
  <si>
    <t>['RLTDYVAFLEN', 11, 'Q99627', 'COPS8'];['ARLTDYVAFLEN', 12, 'Q99627', 'COPS8'];['QQLARLTDYVAFL', 13, 'Q99627', 'COPS8'];['QLARLTDYVAFLEN', 14, 'Q99627', 'COPS8'];['QQLARLTDYVAFLEN', 15, 'Q99627', 'COPS8']</t>
  </si>
  <si>
    <t>SVRYSSSKH</t>
  </si>
  <si>
    <t>['SVRYSSSKHY', 10, 'P13645', 'KRT10'];['SVRYSSSKHYS', 11, 'P13645', 'KRT10'];['SVRYSSSKHYSSS', 13, 'P13645', 'KRT10'];['SVRYSSSKHYSSSR', 14, 'P13645', 'KRT10'];['SVRYSSSKHYSSSRSGGGGGGGG', 23, 'P13645', 'KRT10']</t>
  </si>
  <si>
    <t>RMQKEITAL</t>
  </si>
  <si>
    <t>['ADRMQKEITAL', 11, 'P60709', 'ACTB'];['PGIADRMQKEITAL', 14, 'P60709', 'ACTB'];['SGGTTMYPGIADRMQKEITAL', 21, 'P60709', 'ACTB'];['LSGGTTMYPGIADRMQKEITAL', 22, 'P60709', 'ACTB'];['VLSGGTTMYPGIADRMQKEITAL', 23, 'P60709', 'ACTB']</t>
  </si>
  <si>
    <t>NEAPGPINF</t>
  </si>
  <si>
    <t>['NEAPGPINFTMF', 12, 'O14950', 'MYL12B'];['NEAPGPINFTMFL', 13, 'O14950', 'MYL12B'];['MNEAPGPINFTMF', 13, 'O14950', 'MYL12B'];['MNEAPGPINFTMFL', 14, 'O14950', 'MYL12B'];['AYLDAMMNEAPGPINF', 16, 'O14950', 'MYL12B']</t>
  </si>
  <si>
    <t>QEGKNVIGL</t>
  </si>
  <si>
    <t>['QEGKNVIGL', 9, 'P37802', 'TAGLN2'];['QEGKNVIGLQMGTNR', 15, 'P37802', 'TAGLN2'];['NFSDNQLQEGKNVIGLQ', 17, 'P37802', 'TAGLN2'];['QEGKNVIGLQMGTNRGASQA', 20, 'P37802', 'TAGLN2'];['NFSDNQLQEGKNVIGLQMGTNR', 22, 'P37802', 'TAGLN2']</t>
  </si>
  <si>
    <t>NLVEKTPAL</t>
  </si>
  <si>
    <t>['AQFVRNLVEKTPALVN', 16, 'O75964', 'ATP5MG'];['AQFVRNLVEKTPALVNA', 17, 'O75964', 'ATP5MG'];['AQFVRNLVEKTPALVNAA', 18, 'O75964', 'ATP5MG'];['AQFVRNLVEKTPALVNAAVTY', 21, 'O75964', 'ATP5MG'];['AQFVRNLVEKTPALVNAAVTYSKPR', 25, 'O75964', 'ATP5MG']</t>
  </si>
  <si>
    <t>EEQTPQNKI</t>
  </si>
  <si>
    <t>['KEEQTPQNKITVV', 13, 'P00338', 'LDHA'];['KEEQTPQNKITVVGVGA', 17, 'P00338', 'LDHA'];['LKEEQTPQNKITVVGVGA', 18, 'P00338', 'LDHA'];['ATLKDQLIYNLLKEEQTPQNKIT', 23, 'P00338', 'LDHA'];['ATLKDQLIYNLLKEEQTPQNKITVV', 25, 'P00338', 'LDHA']</t>
  </si>
  <si>
    <t>GEMMGGHAI</t>
  </si>
  <si>
    <t>['VTGEMMGGHAI', 11, 'P07858', 'CTSB'];['VTGEMMGGHAIRILGWGV', 18, 'P07858', 'CTSB'];['KSGVYQHVTGEMMGGHAIRI', 20, 'P07858', 'CTSB'];['KSGVYQHVTGEMMGGHAIRILGW', 23, 'P07858', 'CTSB'];['LYKSGVYQHVTGEMMGGHAIRILGW', 25, 'P07858', 'CTSB']</t>
  </si>
  <si>
    <t>MEKIWHHTF</t>
  </si>
  <si>
    <t>['DMEKIWHHTF', 10, 'P60709', 'ACTB'];['DMEKIWHHTFY', 11, 'P60709', 'ACTB'];['DMEKIWHHTFYNEL', 14, 'P60709', 'ACTB'];['DMEKIWHHTFYNELR', 15, 'P60709', 'ACTB'];['DMEKIWHHTFYNELRV', 16, 'P60709', 'ACTB']</t>
  </si>
  <si>
    <t>SLSTFQQMW</t>
  </si>
  <si>
    <t>['SLSTFQQMWI', 10, 'P60709', 'ACTB'];['SLSTFQQMWIS', 11, 'P60709', 'ACTB'];['SLSTFQQMWISKQEYD', 16, 'P60709', 'ACTB'];['ASLSTFQQMWISKQEYD', 17, 'P60709', 'ACTB'];['SLSTFQQMWISKQEYDESGPSIVHR', 25, 'P60709', 'ACTB']</t>
  </si>
  <si>
    <t>TLQEFLKLA</t>
  </si>
  <si>
    <t>['NTLQEFLKLA', 10, 'Q9H299', 'SH3BGRL3'];['QNTLQEFLKLA', 11, 'Q9H299', 'SH3BGRL3'];['VEQNTLQEFLKLA', 13, 'Q9H299', 'SH3BGRL3'];['AVEQNTLQEFLKLA', 14, 'Q9H299', 'SH3BGRL3'];['EAVEQNTLQEFLKLA', 15, 'Q9H299', 'SH3BGRL3']</t>
  </si>
  <si>
    <t>STLHLVLRL</t>
  </si>
  <si>
    <t>['QKESTLHLVLRLRGG', 15, 'P62987', 'UBA52'];['IQKESTLHLVLRLRGG', 16, 'P62987', 'UBA52'];['YNIQKESTLHLVLRLRGG', 18, 'P62987', 'UBA52'];['GRTLSDYNIQKESTLHLVLRLR', 22, 'P62987', 'UBA52'];['GRTLSDYNIQKESTLHLVLRLRGG', 24, 'P62979;P62987', 'RPS27A;UBA52'];['DGRTLSDYNIQKESTLHLVLRLRGG', 25, 'P62987', 'UBA52']</t>
  </si>
  <si>
    <t>DTNADKQLS</t>
  </si>
  <si>
    <t>['LDTNADKQLS', 10, 'P06702', 'S100A9'];['DTNADKQLSF', 10, 'P06702', 'S100A9'];['DLDTNADKQLS', 11, 'P06702', 'S100A9'];['DTNADKQLSFE', 11, 'P06702', 'S100A9'];['DTNADKQLSFEE', 12, 'P06702', 'S100A9'];['DTNADKQLSFEEF', 13, 'P06702', 'S100A9']</t>
  </si>
  <si>
    <t>VEQNTLQEF</t>
  </si>
  <si>
    <t>['AVEQNTLQEF', 10, 'Q9H299', 'SH3BGRL3'];['AVEQNTLQEFL', 11, 'Q9H299', 'SH3BGRL3'];['EAVEQNTLQEFL', 12, 'Q9H299', 'SH3BGRL3'];['VEQNTLQEFLKLA', 13, 'Q9H299', 'SH3BGRL3'];['AVEQNTLQEFLKLA', 14, 'Q9H299', 'SH3BGRL3'];['EAVEQNTLQEFLKLA', 15, 'Q9H299', 'SH3BGRL3']</t>
  </si>
  <si>
    <t>AGDDAPRAV</t>
  </si>
  <si>
    <t>['AGDDAPRAVFPSIVGRPR', 18, 'P60709', 'ACTB'];['FAGDDAPRAVFPSIVGRPR', 19, 'P60709', 'ACTB'];['GFAGDDAPRAVFPSIVGRPR', 20, 'P60709', 'ACTB'];['AGFAGDDAPRAVFPSIVGRPR', 21, 'P60709', 'ACTB'];['KAGFAGDDAPRAVFPSIVGRPR', 22, 'P60709', 'ACTB'];['AGDDAPRAVFPSIVGRPRHQGVMV', 24, 'P60709', 'ACTB']</t>
  </si>
  <si>
    <t>ALMDEVVKA</t>
  </si>
  <si>
    <t>['KALMDEVVKA', 10, 'P00558', 'PGK1'];['ALMDEVVKATSR', 12, 'P00558', 'PGK1'];['KALMDEVVKATSR', 13, 'P00558', 'PGK1'];['ARGTKALMDEVVKA', 14, 'P00558', 'PGK1'];['GTKALMDEVVKATSR', 15, 'P00558', 'PGK1'];['ARGTKALMDEVVKATSR', 17, 'P00558', 'PGK1']</t>
  </si>
  <si>
    <t>GEEGSARMW</t>
  </si>
  <si>
    <t>['SSGAHGEEGSARMWK', 15, 'P12074', 'COX6A1'];['MSSGAHGEEGSARMWK', 16, 'P12074', 'COX6A1'];['SSGAHGEEGSARMWKT', 16, 'P12074', 'COX6A1'];['SSGAHGEEGSARMWKTL', 17, 'P12074', 'COX6A1'];['SSGAHGEEGSARMWKTLTF', 19, 'P12074', 'COX6A1'];['SSGAHGEEGSARMWKTLTFF', 20, 'P12074', 'COX6A1']</t>
  </si>
  <si>
    <t>HLLQYNHRV</t>
  </si>
  <si>
    <t>['HLLQYNHRVK', 10, 'P17931', 'LGALS3'];['HLLQYNHRVKKL', 12, 'P17931', 'LGALS3'];['DAHLLQYNHRVKKL', 14, 'P17931', 'LGALS3'];['VNDAHLLQYNHRVKKL', 16, 'P17931', 'LGALS3'];['AVNDAHLLQYNHRVKKL', 17, 'P17931', 'LGALS3'];['KVAVNDAHLLQYNHRVKKL', 19, 'P17931', 'LGALS3']</t>
  </si>
  <si>
    <t>SLLGHLMIV</t>
  </si>
  <si>
    <t>['DESLLGHLMIVG', 12, 'P49773', 'HINT1'];['DDESLLGHLMIVG', 13, 'P49773', 'HINT1'];['AEDDDESLLGHLMIVG', 16, 'P49773', 'HINT1'];['SVAEDDDESLLGHLMIVG', 18, 'P49773', 'HINT1'];['SQISVAEDDDESLLGHLMIVG', 21, 'P49773', 'HINT1'];['ISQISVAEDDDESLLGHLMIVG', 22, 'P49773', 'HINT1']</t>
  </si>
  <si>
    <t>TIMPKDIQL</t>
  </si>
  <si>
    <t>['VTIMPKDIQLAR', 12, 'P68431', 'H3C12'];['RVTIMPKDIQLARR', 14, 'P68431', 'H3C12'];['TIMPKDIQLARRIRGERA', 18, 'P68431', 'H3C12'];['VTIMPKDIQLARRIRGERA', 19, 'P68431', 'H3C12'];['RVTIMPKDIQLARRIRGERA', 20, 'P68431', 'H3C12'];['KRVTIMPKDIQLARRIRGERA', 21, 'P68431', 'H3C12'];['AIHAKRVTIMPKDIQLARRIRGERA', 25, 'P68431', 'H3C12']</t>
  </si>
  <si>
    <t>GEASRLAHY</t>
  </si>
  <si>
    <t>['GEASRLAHYNKR', 12, 'O60814', 'H2BC12'];['AGEASRLAHYNKR', 13, 'O60814', 'H2BC12'];['IAGEASRLAHYNK', 13, 'O60814', 'H2BC12'];['IAGEASRLAHYNKR', 14, 'O60814', 'H2BC12'];['FVNDIFERIAGEASRLAHY', 19, 'O60814', 'H2BC12'];['IAGEASRLAHYNKRSTITSR', 20, 'O60814', 'H2BC12'];['ERIAGEASRLAHYNKRSTITSREIQ', 25, 'O60814', 'H2BC12']</t>
  </si>
  <si>
    <t>AGLQFPVGR</t>
  </si>
  <si>
    <t>['AGLQFPVGR', 9, 'P0C0S5', 'H2AZ1'];['RAGLQFPVGRIH', 12, 'P0C0S5', 'H2AZ1'];['SSRAGLQFPVGR', 12, 'P20671', 'H2AC7'];['AGLQFPVGRVHR', 12, 'P20671', 'H2AC7'];['SSRAGLQFPVGRVHR', 15, 'P20671', 'H2AC7'];['AGLQFPVGRVHRLLR', 15, 'P20671', 'H2AC7'];['SSRAGLQFPVGRVHRLLR', 18, 'P20671', 'H2AC7']</t>
  </si>
  <si>
    <t>AEKAYHEQL</t>
  </si>
  <si>
    <t>['AEKAYHEQL', 9, 'P68366', 'TUBA4A'];['SAEKAYHEQL', 10, 'P68366', 'TUBA4A'];['SAEKAYHEQLSV', 12, 'P68366', 'TUBA4A'];['SAEKAYHEQLTV', 12, 'Q9BQE3', 'TUBA1C'];['APVISAEKAYHEQL', 14, 'P68366', 'TUBA4A'];['PLATYAPVISAEKAYHEQL', 19, 'P68366', 'TUBA4A'];['PLATYAPVISAEKAYHEQLSV', 21, 'P68366', 'TUBA4A']</t>
  </si>
  <si>
    <t>RLMEPIYLV</t>
  </si>
  <si>
    <t>['QPRLMEPIYLVEI', 13, 'P13639', 'EEF2'];['AQPRLMEPIYLVEI', 14, 'P13639', 'EEF2'];['TAQPRLMEPIYLVEI', 15, 'P13639', 'EEF2'];['VLTAQPRLMEPIYLVEI', 17, 'P13639', 'EEF2'];['SVLTAQPRLMEPIYLVEI', 18, 'P13639', 'EEF2'];['ASVLTAQPRLMEPIYLVEI', 19, 'P13639', 'EEF2'];['LYASVLTAQPRLMEPIYLVEI', 21, 'P13639', 'EEF2']</t>
  </si>
  <si>
    <t>IQRTPKIQV</t>
  </si>
  <si>
    <t>['IQRTPKIQV', 9, 'P61769', 'B2M'];['IQRTPKIQVY', 10, 'P61769', 'B2M'];['IQRTPKIQVYS', 11, 'P61769', 'B2M'];['IQRTPKIQVYSR', 12, 'P61769', 'B2M'];['IQRTPKIQVYSRHPAENGK', 19, 'P61769', 'B2M'];['IQRTPKIQVYSRHPAENGKSN', 21, 'P61769', 'B2M'];['IQRTPKIQVYSRHPAENGKSNFL', 23, 'P61769', 'B2M']</t>
  </si>
  <si>
    <t>KESTLHLVL</t>
  </si>
  <si>
    <t>['QKESTLHLVLRLRGG', 15, 'P62987', 'UBA52'];['IQKESTLHLVLRLRGG', 16, 'P62987', 'UBA52'];['YNIQKESTLHLVLRLRGG', 18, 'P62987', 'UBA52'];['GRTLSDYNIQKESTLHLVLR', 20, 'P62987', 'UBA52'];['GRTLSDYNIQKESTLHLVLRLR', 22, 'P62987', 'UBA52'];['GRTLSDYNIQKESTLHLVLRLRGG', 24, 'P62979;P62987', 'RPS27A;UBA52'];['DGRTLSDYNIQKESTLHLVLRLRGG', 25, 'P62987', 'UBA52']</t>
  </si>
  <si>
    <t>ADGIVSKNF</t>
  </si>
  <si>
    <t>['ADGIVSKNF', 9, 'P63220', 'RPS21'];['KADGIVSKNF', 10, 'P63220', 'RPS21'];['AKADGIVSKNF', 11, 'P63220', 'RPS21'];['LAKADGIVSKNF', 12, 'P63220', 'RPS21'];['SILRLAKADGIVSKNF', 16, 'P63220', 'RPS21'];['MGESDDSILRLAKADGIVSKNF', 22, 'P63220', 'RPS21'];['RMGESDDSILRLAKADGIVSKNF', 23, 'P63220', 'RPS21']</t>
  </si>
  <si>
    <t>IGEHTPSAL</t>
  </si>
  <si>
    <t>['KIGEHTPSAL', 10, 'P04075', 'ALDOA'];['VLKIGEHTPSAL', 12, 'P04075', 'ALDOA'];['KIGEHTPSALAIMENA', 16, 'P04075', 'ALDOA'];['KIGEHTPSALAIMENANVL', 19, 'P04075', 'ALDOA'];['IGEHTPSALAIMENANVLAR', 20, 'P04075', 'ALDOA'];['VLKIGEHTPSALAIMENANVL', 21, 'P04075', 'ALDOA'];['KIGEHTPSALAIMENANVLARYA', 23, 'P04075', 'ALDOA'];['VLKIGEHTPSALAIMENANVLARYA', 25, 'P04075', 'ALDOA']</t>
  </si>
  <si>
    <t>ALALIYNEA</t>
  </si>
  <si>
    <t>['GALALIYNEAL', 11, 'P06703', 'S100A6'];['LGALALIYNEA', 11, 'P06703', 'S100A6'];['LGALALIYNEAL', 12, 'P06703', 'S100A6'];['ALALIYNEALKG', 12, 'P06703', 'S100A6'];['FLGALALIYNEA', 12, 'P06703', 'S100A6'];['GALALIYNEALKG', 13, 'P06703', 'S100A6'];['LGALALIYNEALKG', 14, 'P06703', 'S100A6'];['FLGALALIYNEALKG', 15, 'P06703', 'S100A6'];['VTFLGALALIYNEALKG', 17, 'P06703', 'S100A6']</t>
  </si>
  <si>
    <t>GDNLVTRSY</t>
  </si>
  <si>
    <t>['GDNLVTRSY', 9, 'P02545', 'LMNA'];['FGDNLVTRSY', 10, 'P02545', 'LMNA'];['GGSFGDNLVTRSY', 13, 'P02545', 'LMNA'];['GGGSFGDNLVTRSY', 14, 'P02545', 'LMNA'];['GSGGGSFGDNLVTRSY', 16, 'P02545', 'LMNA'];['GGSGGGSFGDNLVTRSY', 17, 'P02545', 'LMNA'];['VGGSGGGSFGDNLVTRSY', 18, 'P02545', 'LMNA'];['SVGGSGGGSFGDNLVTRSY', 19, 'P02545', 'LMNA'];['RSVGGSGGGSFGDNLVTRSY', 20, 'P02545', 'LMNA'];['SYRSVGGSGGGSFGDNLVTRSY', 22, 'P02545', 'LMNA']</t>
  </si>
  <si>
    <t>FEADGPKQM</t>
  </si>
  <si>
    <t>['FEADGPKQM', 9, 'P01584', 'IL1B'];['FFEADGPKQM', 10, 'P01584', 'IL1B'];['FEADGPKQMK', 10, 'P01584', 'IL1B'];['FFEADGPKQMK', 11, 'P01584', 'IL1B'];['EDDLFFEADGPKQM', 14, 'P01584', 'IL1B'];['EDDLFFEADGPKQMK', 15, 'P01584', 'IL1B'];['GNEDDLFFEADGPKQM', 16, 'P01584', 'IL1B'];['GNEDDLFFEADGPKQMK', 17, 'P01584', 'IL1B'];['YSGNEDDLFFEADGPKQM', 18, 'P01584', 'IL1B'];['YSGNEDDLFFEADGPKQMK', 19, 'P01584', 'IL1B']</t>
  </si>
  <si>
    <t>SSSSLEKSY</t>
  </si>
  <si>
    <t>['SSSSLEKSYE', 10, 'P60709', 'ACTB'];['ASSSSLEKSYE', 11, 'P60709', 'ACTB'];['AASSSSLEKSYE', 12, 'P60709', 'ACTB'];['TAASSSSLEKSYE', 13, 'P60709', 'ACTB'];['ATAASSSSLEKSYE', 14, 'P60709', 'ACTB'];['SSSSLEKSYELPDGQVITI', 19, 'P60709', 'ACTB'];['ASSSSLEKSYELPDGQVITI', 20, 'P60709', 'ACTB'];['AASSSSLEKSYELPDGQVITI', 21, 'P60709', 'ACTB'];['TAASSSSLEKSYELPDGQVITI', 22, 'P60709', 'ACTB'];['ATAASSSSLEKSYELPDGQVITI', 23, 'P60709', 'ACTB']</t>
  </si>
  <si>
    <t>LADAINTEF</t>
  </si>
  <si>
    <t>['LADAINTEFK', 10, 'P08670', 'VIM'];['LADAINTEFKNT', 12, 'P08670', 'VIM'];['LADAINTEFKNTR', 13, 'P08670', 'VIM'];['SLADAINTEFKNT', 13, 'P08670', 'VIM'];['FSLADAINTEFKNT', 14, 'P08670', 'VIM'];['FSLADAINTEFKNTR', 15, 'P08670', 'VIM'];['QDSVDFSLADAINTEF', 16, 'P08670', 'VIM'];['VDFSLADAINTEFKNT', 16, 'P08670', 'VIM'];['QDSVDFSLADAINTEFK', 17, 'P08670', 'VIM'];['SVDFSLADAINTEFKNT', 17, 'P08670', 'VIM'];['LLQDSVDFSLADAINTEFK', 19, 'P08670', 'VIM']</t>
  </si>
  <si>
    <t>RVAPEEHPV</t>
  </si>
  <si>
    <t>['RVAPEEHPV', 9, 'P60709', 'ACTB'];['RVAPEEHPVL', 10, 'P60709', 'ACTB'];['RVAPEEHPVLL', 11, 'P60709', 'ACTB'];['LRVAPEEHPVL', 11, 'P60709', 'ACTB'];['RVAPEEHPVLLT', 12, 'P60709', 'ACTB'];['NELRVAPEEHPVLL', 14, 'P60709', 'ACTB'];['YNELRVAPEEHPVL', 14, 'P60709', 'ACTB'];['RVAPEEHPVLLTEA', 14, 'P60709', 'ACTB'];['RVAPEEHPVLLTEAP', 15, 'P60709', 'ACTB'];['LRVAPEEHPVLLTEAPLNPK', 20, 'P60709', 'ACTB'];['LRVAPEEHPVLLTEAPLNPKANREK', 25, 'P60709', 'ACTB']</t>
  </si>
  <si>
    <t>FRVPTANVS</t>
  </si>
  <si>
    <t>['FRVPTANVS', 9, 'P04406', 'GAPDH'];['AFRVPTANVS', 10, 'P04406', 'GAPDH'];['AFRVPTANVSV', 11, 'P04406', 'GAPDH'];['AFRVPTANVSVV', 12, 'P04406', 'GAPDH'];['FRVPTANVSVVD', 12, 'P04406', 'GAPDH'];['FRVPTANVSVVDL', 13, 'P04406', 'GAPDH'];['AFRVPTANVSVVDL', 14, 'P04406', 'GAPDH'];['MAFRVPTANVSVVDL', 15, 'P04406', 'GAPDH'];['AFRVPTANVSVVDLT', 15, 'P04406', 'GAPDH'];['AFRVPTANVSVVDLTC', 16, 'P04406', 'GAPDH'];['GMAFRVPTANVSVVDL', 16, 'P04406', 'GAPDH'];['PELNGKLTGMAFRVPTANVSVVDL', 24, 'P04406', 'GAPDH']</t>
  </si>
  <si>
    <t>VGDEDFVHL</t>
  </si>
  <si>
    <t>['HVGDEDFVHL', 10, 'P04080', 'CSTB'];['HVGDEDFVHLR', 11, 'P04080', 'CSTB'];['HVGDEDFVHLRV', 12, 'P04080', 'CSTB'];['VHVGDEDFVHLR', 12, 'P04080', 'CSTB'];['IKVHVGDEDFVHL', 13, 'P04080', 'CSTB'];['FIKVHVGDEDFVHL', 14, 'P04080', 'CSTB'];['IKVHVGDEDFVHLR', 14, 'P04080', 'CSTB'];['FIKVHVGDEDFVHLR', 15, 'P04080', 'CSTB'];['GTNYFIKVHVGDEDFVHLR', 19, 'P04080', 'CSTB'];['SQVVAGTNYFIKVHVGDEDFVHLR', 24, 'P04080', 'CSTB'];['HVGDEDFVHLRVFQSLPHENKPLTL', 25, 'P04080', 'CSTB'];['KSQVVAGTNYFIKVHVGDEDFVHLR', 25, 'P04080', 'CSTB']</t>
  </si>
  <si>
    <t>FLSELTQQL</t>
  </si>
  <si>
    <t>['PDGFLSELTQQL', 12, 'P14174', 'MIF'];['VPDGFLSELTQQL', 13, 'P14174', 'MIF'];['ASVPDGFLSELTQQL', 15, 'P14174', 'MIF'];['PRASVPDGFLSELTQQL', 17, 'P14174', 'MIF'];['PRASVPDGFLSELTQQLA', 18, 'P14174', 'MIF'];['NVPRASVPDGFLSELTQQL', 19, 'P14174', 'MIF'];['PRASVPDGFLSELTQQLAQA', 20, 'P14174', 'MIF'];['TNVPRASVPDGFLSELTQQL', 20, 'P14174', 'MIF'];['VNTNVPRASVPDGFLSELTQQL', 22, 'P14174', 'MIF'];['IVNTNVPRASVPDGFLSELTQQL', 23, 'P14174', 'MIF'];['TNVPRASVPDGFLSELTQQLAQA', 23, 'P14174', 'MIF'];['MFIVNTNVPRASVPDGFLSELTQQL', 25, 'P14174', 'MIF']</t>
  </si>
  <si>
    <t>VSDGVIKVF</t>
  </si>
  <si>
    <t>['ASGVAVSDGVIKVF', 14, 'P23528', 'CFL1'];['ASGVAVSDGVIKVFN', 15, 'P23528', 'CFL1'];['VSDGVIKVFNDMKVRK', 16, 'P23528', 'CFL1'];['AVSDGVIKVFNDMKVRK', 17, 'P23528', 'CFL1'];['ASGVAVSDGVIKVFNDM', 17, 'P23528', 'CFL1'];['ASGVAVSDGVIKVFNDMK', 18, 'P23528', 'CFL1'];['GVAVSDGVIKVFNDMKVRK', 19, 'P23528', 'CFL1'];['ASGVAVSDGVIKVFNDMKV', 19, 'P23528', 'CFL1'];['SGVAVSDGVIKVFNDMKVRK', 20, 'P23528', 'CFL1'];['ASGVAVSDGVIKVFNDMKVR', 20, 'P23528', 'CFL1'];['ASGVAVSDGVIKVFNDMKVRK', 21, 'P23528', 'CFL1'];['ASGVAVSDGVIKVFNDMKVRKS', 22, 'P23528', 'CFL1']</t>
  </si>
  <si>
    <t>GLGSGGSIR</t>
  </si>
  <si>
    <t>['GGGGGGLGSGGSIR', 14, 'P35527', 'KRT9'];['GGGGGGGLGSGGSIR', 15, 'P35527', 'KRT9'];['SGGGGGGGLGSGGSIR', 16, 'P35527', 'KRT9'];['RSGGGGGGGLGSGGSIR', 17, 'P35527', 'KRT9'];['GGGGGGGLGSGGSIRSS', 17, 'P35527', 'KRT9'];['SGGGGGGGLGSGGSIRSS', 18, 'P35527', 'KRT9'];['SRSGGGGGGGLGSGGSIR', 18, 'P35527', 'KRT9'];['GGGGGGGLGSGGSIRSSY', 18, 'P35527', 'KRT9'];['RSGGGGGGGLGSGGSIRSS', 19, 'P35527', 'KRT9'];['SRSGGGGGGGLGSGGSIRSS', 20, 'P35527', 'KRT9'];['SRSGGGGGGGLGSGGSIRSSY', 21, 'P35527', 'KRT9'];['YLSRSGGGGGGGLGSGGSIRSSY', 23, 'P35527', 'KRT9']</t>
  </si>
  <si>
    <t>NSDTHSSTF</t>
  </si>
  <si>
    <t>['NSDTHSSTFD', 10, 'P04406', 'GAPDH'];['FNSDTHSSTFD', 11, 'P04406', 'GAPDH'];['SDFNSDTHSSTF', 12, 'P04406', 'GAPDH'];['NSDTHSSTFDAG', 12, 'P04406', 'GAPDH'];['SDFNSDTHSSTFD', 13, 'P04406', 'GAPDH'];['SSDFNSDTHSSTF', 13, 'P04406', 'GAPDH'];['SSDFNSDTHSSTFD', 14, 'P04406', 'GAPDH'];['NSDTHSSTFDAGAG', 14, 'P04406', 'GAPDH'];['TEHQVVSSDFNSDTHSSTF', 19, 'P04406', 'GAPDH'];['TEHQVVSSDFNSDTHSSTFD', 20, 'P04406', 'GAPDH'];['HQVVSSDFNSDTHSSTFDAGAG', 22, 'P04406', 'GAPDH'];['TEHQVVSSDFNSDTHSSTFDAGAGI', 25, 'P04406', 'GAPDH']</t>
  </si>
  <si>
    <t>EELGSKAKF</t>
  </si>
  <si>
    <t>['EEELGSKAKFAGR', 13, 'P06733', 'ENO1'];['IEEELGSKAKFAGR', 14, 'P06733', 'ENO1'];['LRIEEELGSKAKFAGR', 16, 'P06733', 'ENO1'];['IEEELGSKAKFAGRNFR', 17, 'P06733', 'ENO1'];['RIEEELGSKAKFAGRNFR', 18, 'P06733', 'ENO1'];['QLLRIEEELGSKAKFAGR', 18, 'P06733', 'ENO1'];['EELGSKAKFAGRNFRNPLAK', 20, 'P06733', 'ENO1'];['EEELGSKAKFAGRNFRNPLAK', 21, 'P06733', 'ENO1'];['KYNQLLRIEEELGSKAKFAGR', 21, 'P06733', 'ENO1'];['IEEELGSKAKFAGRNFRNPLAK', 22, 'P06733', 'ENO1'];['RIEEELGSKAKFAGRNFRNPLAK', 23, 'P06733', 'ENO1'];['LAKYNQLLRIEEELGSKAKFAGR', 23, 'P06733', 'ENO1'];['LRIEEELGSKAKFAGRNFRNPLAK', 24, 'P06733', 'ENO1']</t>
  </si>
  <si>
    <t>SGDGVTHTV</t>
  </si>
  <si>
    <t>['SGDGVTHTV', 9, 'P60709', 'ACTB'];['SGDGVTHTVPIYEG', 14, 'P60709', 'ACTB'];['SGDGVTHTVPIYEGY', 15, 'P60709', 'ACTB'];['DSGDGVTHTVPIYEG', 15, 'P60709', 'ACTB'];['DSGDGVTHTVPIYEGY', 16, 'P60709', 'ACTB'];['IVMDSGDGVTHTVPIYEG', 18, 'P60709', 'ACTB'];['GIVMDSGDGVTHTVPIYEGY', 20, 'P60709', 'ACTB'];['SGDGVTHTVPIYEGYALPHAIL', 22, 'P60709', 'ACTB'];['TTGIVMDSGDGVTHTVPIYEGY', 22, 'P60709', 'ACTB'];['SGDGVTHTVPIYEGYALPHAILRL', 24, 'P60709', 'ACTB'];['SGRTTGIVMDSGDGVTHTVPIYEGY', 25, 'P60709', 'ACTB'];['DSGDGVTHTVPIYEGYALPHAILRL', 25, 'P60709', 'ACTB'];['YASGRTTGIVMDSGDGVTHTVPIYE', 25, 'P60709', 'ACTB']</t>
  </si>
  <si>
    <t>AVFPSIVGR</t>
  </si>
  <si>
    <t>['AVFPSIVGRPR', 11, 'P60709', 'ACTB'];['PRAVFPSIVGRPR', 13, 'P60709', 'ACTB'];['APQAVFPSIVGRPR', 14, 'Q9BYX7', 'POTEKP'];['PRAVFPSIVGRPRHQ', 15, 'P60709', 'ACTB'];['PRAVFPSIVGRPRHQG', 16, 'P60709', 'ACTB'];['APQAVFPSIVGRPRHQ', 16, 'Q9BYX7', 'POTEKP'];['GDDAPRAVFPSIVGRPR', 17, 'P60709', 'ACTB'];['AGDDAPRAVFPSIVGRPR', 18, 'P60709', 'ACTB'];['PRAVFPSIVGRPRHQGVMV', 19, 'P60709', 'ACTB'];['FAGDDAPRAVFPSIVGRPR', 19, 'P60709', 'ACTB'];['GFAGDDAPRAVFPSIVGRPR', 20, 'P60709', 'ACTB'];['AGFAGDDAPRAVFPSIVGRPR', 21, 'P60709', 'ACTB'];['KAGFAGDDAPRAVFPSIVGRPR', 22, 'P60709', 'ACTB'];['AGDDAPRAVFPSIVGRPRHQGVMV', 24, 'P60709', 'ACTB']</t>
  </si>
  <si>
    <t>GEPLGRVSF</t>
  </si>
  <si>
    <t>['GEPLGRVSF', 9, 'P62937', 'PPIA'];['DGEPLGRVSF', 10, 'P62937', 'PPIA'];['VDGEPLGRVSF', 11, 'P62937', 'PPIA'];['GEPLGRVSFELF', 12, 'P62937', 'PPIA'];['AVDGEPLGRVSF', 12, 'P62937', 'PPIA'];['DGEPLGRVSFELF', 13, 'P62937', 'PPIA'];['DIAVDGEPLGRVSF', 14, 'P62937', 'PPIA'];['AVDGEPLGRVSFELF', 15, 'P62937', 'PPIA'];['FDIAVDGEPLGRVSF', 15, 'P62937', 'PPIA'];['DIAVDGEPLGRVSFE', 15, 'P62937', 'PPIA'];['FDIAVDGEPLGRVSFE', 16, 'P62937', 'PPIA'];['DIAVDGEPLGRVSFEL', 16, 'P62937', 'PPIA'];['DIAVDGEPLGRVSFELF', 17, 'P62937', 'PPIA'];['VNPTVFFDIAVDGEPLGRVSF', 21, 'P62937', 'PPIA']</t>
  </si>
  <si>
    <t>TVDGPSGKL</t>
  </si>
  <si>
    <t>['TVDGPSGKLWR', 11, 'P04406', 'GAPDH'];['TQKTVDGPSGKLW', 13, 'P04406', 'GAPDH'];['TQKTVDGPSGKLWR', 14, 'P04406', 'GAPDH'];['ATQKTVDGPSGKLWR', 15, 'P04406', 'GAPDH'];['TQKTVDGPSGKLWRD', 15, 'P04406', 'GAPDH'];['AITATQKTVDGPSGKLW', 17, 'P04406', 'GAPDH'];['AITATQKTVDGPSGKLWR', 18, 'P04406', 'GAPDH'];['VHAITATQKTVDGPSGKL', 18, 'P04406', 'GAPDH'];['HAITATQKTVDGPSGKLW', 18, 'P04406', 'GAPDH'];['HAITATQKTVDGPSGKLWR', 19, 'P04406', 'GAPDH'];['TQKTVDGPSGKLWRDGRGA', 19, 'P04406', 'GAPDH'];['TVHAITATQKTVDGPSGKL', 19, 'P04406', 'GAPDH'];['TQKTVDGPSGKLWRDGRGAL', 20, 'P04406', 'GAPDH'];['TVHAITATQKTVDGPSGKLWR', 21, 'P04406', 'GAPDH'];['MTTVHAITATQKTVDGPSGKL', 21, 'P04406', 'GAPDH']</t>
  </si>
  <si>
    <t>RMFGGPGTA</t>
  </si>
  <si>
    <t>['RMFGGPGTASRP', 12, 'P08670', 'VIM'];['RMFGGPGTASRPSSS', 15, 'P08670', 'VIM'];['RRMFGGPGTASRPSSS', 16, 'P08670', 'VIM'];['RMFGGPGTASRPSSSR', 16, 'P08670', 'VIM'];['RMFGGPGTASRPSSSRS', 17, 'P08670', 'VIM'];['RRMFGGPGTASRPSSSR', 17, 'P08670', 'VIM'];['RMFGGPGTASRPSSSRSYVT', 20, 'P08670', 'VIM'];['STRSVSSSSYRRMFGGPGTA', 20, 'P08670', 'VIM'];['SSSYRRMFGGPGTASRPSSSR', 21, 'P08670', 'VIM'];['RMFGGPGTASRPSSSRSYVTT', 21, 'P08670', 'VIM'];['SSSSYRRMFGGPGTASRPSSSR', 22, 'P08670', 'VIM'];['VSSSSYRRMFGGPGTASRPSSS', 22, 'P08670', 'VIM'];['SVSSSSYRRMFGGPGTASRPSSS', 23, 'P08670', 'VIM'];['VSSSSYRRMFGGPGTASRPSSSR', 23, 'P08670', 'VIM'];['RMFGGPGTASRPSSSRSYVTTSTR', 24, 'P08670', 'VIM'];['STRSVSSSSYRRMFGGPGTASRPS', 24, 'P08670', 'VIM'];['SVSSSSYRRMFGGPGTASRPSSSR', 24, 'P08670', 'VIM'];['VSSSSYRRMFGGPGTASRPSSSRS', 24, 'P08670', 'VIM'];['SVSSSSYRRMFGGPGTASRPSSSRS', 25, 'P08670', 'VIM'];['STRSVSSSSYRRMFGGPGTASRPSS', 25, 'P08670', 'VIM'];['SSSYRRMFGGPGTASRPSSSRSYVT', 25, 'P08670', 'VIM']</t>
  </si>
  <si>
    <t>SLGSALRPS</t>
  </si>
  <si>
    <t>['SLGSALRPS', 9, 'P08670', 'VIM'];['SLGSALRPST', 10, 'P08670', 'VIM'];['YSLGSALRPS', 10, 'P08670', 'VIM'];['SLGSALRPSTS', 11, 'P08670', 'VIM'];['YSLGSALRPST', 11, 'P08670', 'VIM'];['SLGSALRPSTSR', 12, 'P08670', 'VIM'];['TYSLGSALRPST', 12, 'P08670', 'VIM'];['YSLGSALRPSTS', 12, 'P08670', 'VIM'];['YSLGSALRPSTSR', 13, 'P08670', 'VIM'];['SLGSALRPSTSRS', 13, 'P08670', 'VIM'];['TYSLGSALRPSTS', 13, 'P08670', 'VIM'];['SLGSALRPSTSRSL', 14, 'P08670', 'VIM'];['TYSLGSALRPSTSR', 14, 'P08670', 'VIM'];['YSLGSALRPSTSRS', 14, 'P08670', 'VIM'];['RTYSLGSALRPSTS', 14, 'P08670', 'VIM'];['TYSLGSALRPSTSRS', 15, 'P08670', 'VIM'];['SLGSALRPSTSRSLY', 15, 'P08670', 'VIM'];['RTYSLGSALRPSTSR', 15, 'P08670', 'VIM'];['TRTYSLGSALRPSTS', 15, 'P08670', 'VIM'];['TRTYSLGSALRPSTSR', 16, 'P08670', 'VIM'];['RTYSLGSALRPSTSRS', 16, 'P08670', 'VIM'];['TYSLGSALRPSTSRSL', 16, 'P08670', 'VIM'];['STRTYSLGSALRPSTS', 16, 'P08670', 'VIM'];['SLGSALRPSTSRSLYA', 16, 'P08670', 'VIM'];['TRTYSLGSALRPSTSRS', 17, 'P08670', 'VIM'];['STRTYSLGSALRPSTSR', 17, 'P08670', 'VIM'];['TYSLGSALRPSTSRSLY', 17, 'P08670', 'VIM'];['TSTRTYSLGSALRPSTS', 17, 'P08670', 'VIM'];['STRTYSLGSALRPSTSRS', 18, 'P08670', 'VIM'];['RTYSLGSALRPSTSRSLY', 18, 'P08670', 'VIM'];['TSTRTYSLGSALRPSTSR', 18, 'P08670', 'VIM'];['TYSLGSALRPSTSRSLYA', 18, 'P08670', 'VIM'];['VTTSTRTYSLGSALRPST', 18, 'P08670', 'VIM'];['TSTRTYSLGSALRPSTSRS', 19, 'P08670', 'VIM'];['RTYSLGSALRPSTSRSLYA', 19, 'P08670', 'VIM'];['TRTYSLGSALRPSTSRSLY', 19, 'P08670', 'VIM'];['TTSTRTYSLGSALRPSTSR', 19, 'P08670', 'VIM'];['VTTSTRTYSLGSALRPSTS', 19, 'P08670', 'VIM'];['YVTTSTRTYSLGSALRPST', 19, 'P08670', 'VIM'];['TRTYSLGSALRPSTSRSLYA', 20, 'P08670', 'VIM'];['VTTSTRTYSLGSALRPSTSR', 20, 'P08670', 'VIM'];['STRTYSLGSALRPSTSRSLY', 20, 'P08670', 'VIM'];['YVTTSTRTYSLGSALRPSTS', 20, 'P08670', 'VIM'];['TSTRTYSLGSALRPSTSRSL', 20, 'P08670', 'VIM'];['YVTTSTRTYSLGSALRPSTSR', 21, 'P08670', 'VIM'];['STRTYSLGSALRPSTSRSLYA', 21, 'P08670', 'VIM'];['TSTRTYSLGSALRPSTSRSLY', 21, 'P08670', 'VIM'];['SYVTTSTRTYSLGSALRPSTS', 21, 'P08670', 'VIM'];['VTTSTRTYSLGSALRPSTSRS', 21, 'P08670', 'VIM'];['TSTRTYSLGSALRPSTSRSLYA', 22, 'P08670', 'VIM'];['SYVTTSTRTYSLGSALRPSTSR', 22, 'P08670', 'VIM'];['YVTTSTRTYSLGSALRPSTSRS', 22, 'P08670', 'VIM'];['TTSTRTYSLGSALRPSTSRSLYA', 23, 'P08670', 'VIM'];['SLGSALRPSTSRSLYASSPGGVY', 23, 'P08670', 'VIM'];['SLGSALRPSTSRSLYASSPGGVYA', 24, 'P08670', 'VIM'];['YVTTSTRTYSLGSALRPSTSRSLY', 24, 'P08670', 'VIM'];['SLGSALRPSTSRSLYASSPGGVYAT', 25, 'P08670', 'VIM'];['TYSLGSALRPSTSRSLYASSPGGVY', 25, 'P08670', 'VIM'];['SYVTTSTRTYSLGSALRPSTSRSLY', 25, 'P08670', 'VIM']</t>
    <phoneticPr fontId="18" type="noConversion"/>
  </si>
  <si>
    <t># precusors</t>
    <phoneticPr fontId="18" type="noConversion"/>
  </si>
  <si>
    <t>Precusors found in peptidomices ([peptide sequence, length, Uniprot ID, gene ID]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9" fillId="0" borderId="0" xfId="0" applyFo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utput!$G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output!$F$2:$F$1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21</c:v>
                </c:pt>
                <c:pt idx="16">
                  <c:v>59</c:v>
                </c:pt>
              </c:numCache>
            </c:numRef>
          </c:cat>
          <c:val>
            <c:numRef>
              <c:f>output!$G$2:$G$19</c:f>
              <c:numCache>
                <c:formatCode>General</c:formatCode>
                <c:ptCount val="18"/>
                <c:pt idx="0">
                  <c:v>139</c:v>
                </c:pt>
                <c:pt idx="1">
                  <c:v>43</c:v>
                </c:pt>
                <c:pt idx="2">
                  <c:v>20</c:v>
                </c:pt>
                <c:pt idx="3">
                  <c:v>10</c:v>
                </c:pt>
                <c:pt idx="4">
                  <c:v>17</c:v>
                </c:pt>
                <c:pt idx="5">
                  <c:v>8</c:v>
                </c:pt>
                <c:pt idx="6">
                  <c:v>8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2</c:v>
                </c:pt>
                <c:pt idx="11">
                  <c:v>6</c:v>
                </c:pt>
                <c:pt idx="12">
                  <c:v>2</c:v>
                </c:pt>
                <c:pt idx="13">
                  <c:v>2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82-4EA9-B5EE-E2135FB151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4047776"/>
        <c:axId val="2054045856"/>
      </c:barChart>
      <c:catAx>
        <c:axId val="2054047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4045856"/>
        <c:crosses val="autoZero"/>
        <c:auto val="1"/>
        <c:lblAlgn val="ctr"/>
        <c:lblOffset val="100"/>
        <c:noMultiLvlLbl val="0"/>
      </c:catAx>
      <c:valAx>
        <c:axId val="205404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4047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</xdr:colOff>
      <xdr:row>2</xdr:row>
      <xdr:rowOff>28575</xdr:rowOff>
    </xdr:from>
    <xdr:to>
      <xdr:col>14</xdr:col>
      <xdr:colOff>490537</xdr:colOff>
      <xdr:row>17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8FB943-6F3E-8C48-3110-508443B5A5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6615F-1AD5-4C66-B625-4C65E89713C5}">
  <dimension ref="A1:G266"/>
  <sheetViews>
    <sheetView tabSelected="1" workbookViewId="0">
      <selection activeCell="C1" sqref="C1"/>
    </sheetView>
  </sheetViews>
  <sheetFormatPr defaultRowHeight="14.25" x14ac:dyDescent="0.2"/>
  <cols>
    <col min="1" max="1" width="17.875" customWidth="1"/>
    <col min="2" max="2" width="15" customWidth="1"/>
    <col min="3" max="3" width="70.5" customWidth="1"/>
    <col min="6" max="6" width="10.25" bestFit="1" customWidth="1"/>
  </cols>
  <sheetData>
    <row r="1" spans="1:7" x14ac:dyDescent="0.2">
      <c r="A1" s="1" t="s">
        <v>0</v>
      </c>
      <c r="B1" s="1" t="s">
        <v>1</v>
      </c>
      <c r="C1" s="1" t="s">
        <v>532</v>
      </c>
      <c r="F1" t="s">
        <v>531</v>
      </c>
      <c r="G1" t="s">
        <v>2</v>
      </c>
    </row>
    <row r="2" spans="1:7" x14ac:dyDescent="0.2">
      <c r="A2" t="s">
        <v>3</v>
      </c>
      <c r="B2">
        <v>1</v>
      </c>
      <c r="C2" t="s">
        <v>4</v>
      </c>
      <c r="F2">
        <v>1</v>
      </c>
      <c r="G2">
        <v>139</v>
      </c>
    </row>
    <row r="3" spans="1:7" x14ac:dyDescent="0.2">
      <c r="A3" t="s">
        <v>5</v>
      </c>
      <c r="B3">
        <v>1</v>
      </c>
      <c r="C3" t="s">
        <v>6</v>
      </c>
      <c r="F3">
        <v>2</v>
      </c>
      <c r="G3">
        <v>43</v>
      </c>
    </row>
    <row r="4" spans="1:7" x14ac:dyDescent="0.2">
      <c r="A4" t="s">
        <v>7</v>
      </c>
      <c r="B4">
        <v>1</v>
      </c>
      <c r="C4" t="s">
        <v>8</v>
      </c>
      <c r="F4">
        <v>3</v>
      </c>
      <c r="G4">
        <v>20</v>
      </c>
    </row>
    <row r="5" spans="1:7" x14ac:dyDescent="0.2">
      <c r="A5" t="s">
        <v>9</v>
      </c>
      <c r="B5">
        <v>1</v>
      </c>
      <c r="C5" t="s">
        <v>10</v>
      </c>
      <c r="F5">
        <v>4</v>
      </c>
      <c r="G5">
        <v>10</v>
      </c>
    </row>
    <row r="6" spans="1:7" x14ac:dyDescent="0.2">
      <c r="A6" t="s">
        <v>11</v>
      </c>
      <c r="B6">
        <v>1</v>
      </c>
      <c r="C6" t="s">
        <v>12</v>
      </c>
      <c r="F6">
        <v>5</v>
      </c>
      <c r="G6">
        <v>17</v>
      </c>
    </row>
    <row r="7" spans="1:7" x14ac:dyDescent="0.2">
      <c r="A7" t="s">
        <v>13</v>
      </c>
      <c r="B7">
        <v>1</v>
      </c>
      <c r="C7" t="s">
        <v>14</v>
      </c>
      <c r="F7">
        <v>6</v>
      </c>
      <c r="G7">
        <v>8</v>
      </c>
    </row>
    <row r="8" spans="1:7" x14ac:dyDescent="0.2">
      <c r="A8" t="s">
        <v>15</v>
      </c>
      <c r="B8">
        <v>1</v>
      </c>
      <c r="C8" t="s">
        <v>16</v>
      </c>
      <c r="F8">
        <v>7</v>
      </c>
      <c r="G8">
        <v>8</v>
      </c>
    </row>
    <row r="9" spans="1:7" x14ac:dyDescent="0.2">
      <c r="A9" t="s">
        <v>17</v>
      </c>
      <c r="B9">
        <v>1</v>
      </c>
      <c r="C9" t="s">
        <v>18</v>
      </c>
      <c r="F9">
        <v>8</v>
      </c>
      <c r="G9">
        <v>1</v>
      </c>
    </row>
    <row r="10" spans="1:7" x14ac:dyDescent="0.2">
      <c r="A10" t="s">
        <v>19</v>
      </c>
      <c r="B10">
        <v>1</v>
      </c>
      <c r="C10" t="s">
        <v>20</v>
      </c>
      <c r="F10">
        <v>9</v>
      </c>
      <c r="G10">
        <v>1</v>
      </c>
    </row>
    <row r="11" spans="1:7" x14ac:dyDescent="0.2">
      <c r="A11" t="s">
        <v>21</v>
      </c>
      <c r="B11">
        <v>1</v>
      </c>
      <c r="C11" t="s">
        <v>22</v>
      </c>
      <c r="F11">
        <v>10</v>
      </c>
      <c r="G11">
        <v>3</v>
      </c>
    </row>
    <row r="12" spans="1:7" x14ac:dyDescent="0.2">
      <c r="A12" t="s">
        <v>23</v>
      </c>
      <c r="B12">
        <v>1</v>
      </c>
      <c r="C12" t="s">
        <v>24</v>
      </c>
      <c r="F12">
        <v>11</v>
      </c>
      <c r="G12">
        <v>2</v>
      </c>
    </row>
    <row r="13" spans="1:7" x14ac:dyDescent="0.2">
      <c r="A13" t="s">
        <v>25</v>
      </c>
      <c r="B13">
        <v>1</v>
      </c>
      <c r="C13" t="s">
        <v>26</v>
      </c>
      <c r="F13">
        <v>12</v>
      </c>
      <c r="G13">
        <v>6</v>
      </c>
    </row>
    <row r="14" spans="1:7" x14ac:dyDescent="0.2">
      <c r="A14" t="s">
        <v>27</v>
      </c>
      <c r="B14">
        <v>1</v>
      </c>
      <c r="C14" t="s">
        <v>28</v>
      </c>
      <c r="F14">
        <v>13</v>
      </c>
      <c r="G14">
        <v>2</v>
      </c>
    </row>
    <row r="15" spans="1:7" x14ac:dyDescent="0.2">
      <c r="A15" t="s">
        <v>29</v>
      </c>
      <c r="B15">
        <v>1</v>
      </c>
      <c r="C15" t="s">
        <v>30</v>
      </c>
      <c r="F15">
        <v>14</v>
      </c>
      <c r="G15">
        <v>2</v>
      </c>
    </row>
    <row r="16" spans="1:7" x14ac:dyDescent="0.2">
      <c r="A16" t="s">
        <v>31</v>
      </c>
      <c r="B16">
        <v>1</v>
      </c>
      <c r="C16" t="s">
        <v>32</v>
      </c>
      <c r="F16">
        <v>15</v>
      </c>
      <c r="G16">
        <v>1</v>
      </c>
    </row>
    <row r="17" spans="1:7" x14ac:dyDescent="0.2">
      <c r="A17" t="s">
        <v>33</v>
      </c>
      <c r="B17">
        <v>1</v>
      </c>
      <c r="C17" t="s">
        <v>34</v>
      </c>
      <c r="F17">
        <v>21</v>
      </c>
      <c r="G17">
        <v>1</v>
      </c>
    </row>
    <row r="18" spans="1:7" x14ac:dyDescent="0.2">
      <c r="A18" t="s">
        <v>35</v>
      </c>
      <c r="B18">
        <v>1</v>
      </c>
      <c r="C18" t="s">
        <v>36</v>
      </c>
      <c r="F18">
        <v>59</v>
      </c>
      <c r="G18">
        <v>1</v>
      </c>
    </row>
    <row r="19" spans="1:7" x14ac:dyDescent="0.2">
      <c r="A19" t="s">
        <v>37</v>
      </c>
      <c r="B19">
        <v>1</v>
      </c>
      <c r="C19" t="s">
        <v>38</v>
      </c>
    </row>
    <row r="20" spans="1:7" x14ac:dyDescent="0.2">
      <c r="A20" t="s">
        <v>39</v>
      </c>
      <c r="B20">
        <v>1</v>
      </c>
      <c r="C20" t="s">
        <v>40</v>
      </c>
    </row>
    <row r="21" spans="1:7" x14ac:dyDescent="0.2">
      <c r="A21" t="s">
        <v>41</v>
      </c>
      <c r="B21">
        <v>1</v>
      </c>
      <c r="C21" t="s">
        <v>42</v>
      </c>
    </row>
    <row r="22" spans="1:7" x14ac:dyDescent="0.2">
      <c r="A22" t="s">
        <v>43</v>
      </c>
      <c r="B22">
        <v>1</v>
      </c>
      <c r="C22" t="s">
        <v>44</v>
      </c>
    </row>
    <row r="23" spans="1:7" x14ac:dyDescent="0.2">
      <c r="A23" t="s">
        <v>45</v>
      </c>
      <c r="B23">
        <v>1</v>
      </c>
      <c r="C23" t="s">
        <v>46</v>
      </c>
    </row>
    <row r="24" spans="1:7" x14ac:dyDescent="0.2">
      <c r="A24" t="s">
        <v>47</v>
      </c>
      <c r="B24">
        <v>1</v>
      </c>
      <c r="C24" t="s">
        <v>48</v>
      </c>
    </row>
    <row r="25" spans="1:7" x14ac:dyDescent="0.2">
      <c r="A25" t="s">
        <v>49</v>
      </c>
      <c r="B25">
        <v>1</v>
      </c>
      <c r="C25" t="s">
        <v>50</v>
      </c>
    </row>
    <row r="26" spans="1:7" x14ac:dyDescent="0.2">
      <c r="A26" t="s">
        <v>51</v>
      </c>
      <c r="B26">
        <v>1</v>
      </c>
      <c r="C26" t="s">
        <v>52</v>
      </c>
    </row>
    <row r="27" spans="1:7" x14ac:dyDescent="0.2">
      <c r="A27" t="s">
        <v>53</v>
      </c>
      <c r="B27">
        <v>1</v>
      </c>
      <c r="C27" t="s">
        <v>54</v>
      </c>
    </row>
    <row r="28" spans="1:7" x14ac:dyDescent="0.2">
      <c r="A28" t="s">
        <v>55</v>
      </c>
      <c r="B28">
        <v>1</v>
      </c>
      <c r="C28" t="s">
        <v>56</v>
      </c>
    </row>
    <row r="29" spans="1:7" x14ac:dyDescent="0.2">
      <c r="A29" t="s">
        <v>57</v>
      </c>
      <c r="B29">
        <v>1</v>
      </c>
      <c r="C29" t="s">
        <v>58</v>
      </c>
    </row>
    <row r="30" spans="1:7" x14ac:dyDescent="0.2">
      <c r="A30" t="s">
        <v>59</v>
      </c>
      <c r="B30">
        <v>1</v>
      </c>
      <c r="C30" t="s">
        <v>60</v>
      </c>
    </row>
    <row r="31" spans="1:7" x14ac:dyDescent="0.2">
      <c r="A31" t="s">
        <v>61</v>
      </c>
      <c r="B31">
        <v>1</v>
      </c>
      <c r="C31" t="s">
        <v>62</v>
      </c>
    </row>
    <row r="32" spans="1:7" x14ac:dyDescent="0.2">
      <c r="A32" t="s">
        <v>63</v>
      </c>
      <c r="B32">
        <v>1</v>
      </c>
      <c r="C32" t="s">
        <v>64</v>
      </c>
    </row>
    <row r="33" spans="1:3" x14ac:dyDescent="0.2">
      <c r="A33" t="s">
        <v>65</v>
      </c>
      <c r="B33">
        <v>1</v>
      </c>
      <c r="C33" t="s">
        <v>66</v>
      </c>
    </row>
    <row r="34" spans="1:3" x14ac:dyDescent="0.2">
      <c r="A34" t="s">
        <v>67</v>
      </c>
      <c r="B34">
        <v>1</v>
      </c>
      <c r="C34" t="s">
        <v>68</v>
      </c>
    </row>
    <row r="35" spans="1:3" x14ac:dyDescent="0.2">
      <c r="A35" t="s">
        <v>69</v>
      </c>
      <c r="B35">
        <v>1</v>
      </c>
      <c r="C35" t="s">
        <v>70</v>
      </c>
    </row>
    <row r="36" spans="1:3" x14ac:dyDescent="0.2">
      <c r="A36" t="s">
        <v>71</v>
      </c>
      <c r="B36">
        <v>1</v>
      </c>
      <c r="C36" t="s">
        <v>72</v>
      </c>
    </row>
    <row r="37" spans="1:3" x14ac:dyDescent="0.2">
      <c r="A37" t="s">
        <v>73</v>
      </c>
      <c r="B37">
        <v>1</v>
      </c>
      <c r="C37" t="s">
        <v>74</v>
      </c>
    </row>
    <row r="38" spans="1:3" x14ac:dyDescent="0.2">
      <c r="A38" t="s">
        <v>75</v>
      </c>
      <c r="B38">
        <v>1</v>
      </c>
      <c r="C38" t="s">
        <v>76</v>
      </c>
    </row>
    <row r="39" spans="1:3" x14ac:dyDescent="0.2">
      <c r="A39" t="s">
        <v>77</v>
      </c>
      <c r="B39">
        <v>1</v>
      </c>
      <c r="C39" t="s">
        <v>78</v>
      </c>
    </row>
    <row r="40" spans="1:3" x14ac:dyDescent="0.2">
      <c r="A40" t="s">
        <v>79</v>
      </c>
      <c r="B40">
        <v>1</v>
      </c>
      <c r="C40" t="s">
        <v>80</v>
      </c>
    </row>
    <row r="41" spans="1:3" x14ac:dyDescent="0.2">
      <c r="A41" t="s">
        <v>81</v>
      </c>
      <c r="B41">
        <v>1</v>
      </c>
      <c r="C41" t="s">
        <v>82</v>
      </c>
    </row>
    <row r="42" spans="1:3" x14ac:dyDescent="0.2">
      <c r="A42" t="s">
        <v>83</v>
      </c>
      <c r="B42">
        <v>1</v>
      </c>
      <c r="C42" t="s">
        <v>84</v>
      </c>
    </row>
    <row r="43" spans="1:3" x14ac:dyDescent="0.2">
      <c r="A43" t="s">
        <v>85</v>
      </c>
      <c r="B43">
        <v>1</v>
      </c>
      <c r="C43" t="s">
        <v>86</v>
      </c>
    </row>
    <row r="44" spans="1:3" x14ac:dyDescent="0.2">
      <c r="A44" t="s">
        <v>87</v>
      </c>
      <c r="B44">
        <v>1</v>
      </c>
      <c r="C44" t="s">
        <v>88</v>
      </c>
    </row>
    <row r="45" spans="1:3" x14ac:dyDescent="0.2">
      <c r="A45" t="s">
        <v>89</v>
      </c>
      <c r="B45">
        <v>1</v>
      </c>
      <c r="C45" t="s">
        <v>90</v>
      </c>
    </row>
    <row r="46" spans="1:3" x14ac:dyDescent="0.2">
      <c r="A46" t="s">
        <v>91</v>
      </c>
      <c r="B46">
        <v>1</v>
      </c>
      <c r="C46" t="s">
        <v>92</v>
      </c>
    </row>
    <row r="47" spans="1:3" x14ac:dyDescent="0.2">
      <c r="A47" t="s">
        <v>93</v>
      </c>
      <c r="B47">
        <v>1</v>
      </c>
      <c r="C47" t="s">
        <v>94</v>
      </c>
    </row>
    <row r="48" spans="1:3" x14ac:dyDescent="0.2">
      <c r="A48" t="s">
        <v>95</v>
      </c>
      <c r="B48">
        <v>1</v>
      </c>
      <c r="C48" t="s">
        <v>96</v>
      </c>
    </row>
    <row r="49" spans="1:3" x14ac:dyDescent="0.2">
      <c r="A49" t="s">
        <v>97</v>
      </c>
      <c r="B49">
        <v>1</v>
      </c>
      <c r="C49" t="s">
        <v>98</v>
      </c>
    </row>
    <row r="50" spans="1:3" x14ac:dyDescent="0.2">
      <c r="A50" t="s">
        <v>99</v>
      </c>
      <c r="B50">
        <v>1</v>
      </c>
      <c r="C50" t="s">
        <v>100</v>
      </c>
    </row>
    <row r="51" spans="1:3" x14ac:dyDescent="0.2">
      <c r="A51" t="s">
        <v>101</v>
      </c>
      <c r="B51">
        <v>1</v>
      </c>
      <c r="C51" t="s">
        <v>102</v>
      </c>
    </row>
    <row r="52" spans="1:3" x14ac:dyDescent="0.2">
      <c r="A52" t="s">
        <v>103</v>
      </c>
      <c r="B52">
        <v>1</v>
      </c>
      <c r="C52" t="s">
        <v>104</v>
      </c>
    </row>
    <row r="53" spans="1:3" x14ac:dyDescent="0.2">
      <c r="A53" t="s">
        <v>105</v>
      </c>
      <c r="B53">
        <v>1</v>
      </c>
      <c r="C53" t="s">
        <v>106</v>
      </c>
    </row>
    <row r="54" spans="1:3" x14ac:dyDescent="0.2">
      <c r="A54" t="s">
        <v>107</v>
      </c>
      <c r="B54">
        <v>1</v>
      </c>
      <c r="C54" t="s">
        <v>108</v>
      </c>
    </row>
    <row r="55" spans="1:3" x14ac:dyDescent="0.2">
      <c r="A55" t="s">
        <v>109</v>
      </c>
      <c r="B55">
        <v>1</v>
      </c>
      <c r="C55" t="s">
        <v>110</v>
      </c>
    </row>
    <row r="56" spans="1:3" x14ac:dyDescent="0.2">
      <c r="A56" t="s">
        <v>111</v>
      </c>
      <c r="B56">
        <v>1</v>
      </c>
      <c r="C56" t="s">
        <v>112</v>
      </c>
    </row>
    <row r="57" spans="1:3" x14ac:dyDescent="0.2">
      <c r="A57" t="s">
        <v>113</v>
      </c>
      <c r="B57">
        <v>1</v>
      </c>
      <c r="C57" t="s">
        <v>114</v>
      </c>
    </row>
    <row r="58" spans="1:3" x14ac:dyDescent="0.2">
      <c r="A58" t="s">
        <v>115</v>
      </c>
      <c r="B58">
        <v>1</v>
      </c>
      <c r="C58" t="s">
        <v>116</v>
      </c>
    </row>
    <row r="59" spans="1:3" x14ac:dyDescent="0.2">
      <c r="A59" t="s">
        <v>117</v>
      </c>
      <c r="B59">
        <v>1</v>
      </c>
      <c r="C59" t="s">
        <v>118</v>
      </c>
    </row>
    <row r="60" spans="1:3" x14ac:dyDescent="0.2">
      <c r="A60" t="s">
        <v>119</v>
      </c>
      <c r="B60">
        <v>1</v>
      </c>
      <c r="C60" t="s">
        <v>120</v>
      </c>
    </row>
    <row r="61" spans="1:3" x14ac:dyDescent="0.2">
      <c r="A61" t="s">
        <v>121</v>
      </c>
      <c r="B61">
        <v>1</v>
      </c>
      <c r="C61" t="s">
        <v>122</v>
      </c>
    </row>
    <row r="62" spans="1:3" x14ac:dyDescent="0.2">
      <c r="A62" t="s">
        <v>123</v>
      </c>
      <c r="B62">
        <v>1</v>
      </c>
      <c r="C62" t="s">
        <v>124</v>
      </c>
    </row>
    <row r="63" spans="1:3" x14ac:dyDescent="0.2">
      <c r="A63" t="s">
        <v>125</v>
      </c>
      <c r="B63">
        <v>1</v>
      </c>
      <c r="C63" t="s">
        <v>126</v>
      </c>
    </row>
    <row r="64" spans="1:3" x14ac:dyDescent="0.2">
      <c r="A64" t="s">
        <v>127</v>
      </c>
      <c r="B64">
        <v>1</v>
      </c>
      <c r="C64" t="s">
        <v>128</v>
      </c>
    </row>
    <row r="65" spans="1:3" x14ac:dyDescent="0.2">
      <c r="A65" t="s">
        <v>129</v>
      </c>
      <c r="B65">
        <v>1</v>
      </c>
      <c r="C65" t="s">
        <v>130</v>
      </c>
    </row>
    <row r="66" spans="1:3" x14ac:dyDescent="0.2">
      <c r="A66" t="s">
        <v>131</v>
      </c>
      <c r="B66">
        <v>1</v>
      </c>
      <c r="C66" t="s">
        <v>132</v>
      </c>
    </row>
    <row r="67" spans="1:3" x14ac:dyDescent="0.2">
      <c r="A67" t="s">
        <v>133</v>
      </c>
      <c r="B67">
        <v>1</v>
      </c>
      <c r="C67" t="s">
        <v>134</v>
      </c>
    </row>
    <row r="68" spans="1:3" x14ac:dyDescent="0.2">
      <c r="A68" t="s">
        <v>135</v>
      </c>
      <c r="B68">
        <v>1</v>
      </c>
      <c r="C68" t="s">
        <v>136</v>
      </c>
    </row>
    <row r="69" spans="1:3" x14ac:dyDescent="0.2">
      <c r="A69" t="s">
        <v>137</v>
      </c>
      <c r="B69">
        <v>1</v>
      </c>
      <c r="C69" t="s">
        <v>138</v>
      </c>
    </row>
    <row r="70" spans="1:3" x14ac:dyDescent="0.2">
      <c r="A70" t="s">
        <v>139</v>
      </c>
      <c r="B70">
        <v>1</v>
      </c>
      <c r="C70" t="s">
        <v>140</v>
      </c>
    </row>
    <row r="71" spans="1:3" x14ac:dyDescent="0.2">
      <c r="A71" t="s">
        <v>141</v>
      </c>
      <c r="B71">
        <v>1</v>
      </c>
      <c r="C71" t="s">
        <v>142</v>
      </c>
    </row>
    <row r="72" spans="1:3" x14ac:dyDescent="0.2">
      <c r="A72" t="s">
        <v>143</v>
      </c>
      <c r="B72">
        <v>1</v>
      </c>
      <c r="C72" t="s">
        <v>144</v>
      </c>
    </row>
    <row r="73" spans="1:3" x14ac:dyDescent="0.2">
      <c r="A73" t="s">
        <v>145</v>
      </c>
      <c r="B73">
        <v>1</v>
      </c>
      <c r="C73" t="s">
        <v>146</v>
      </c>
    </row>
    <row r="74" spans="1:3" x14ac:dyDescent="0.2">
      <c r="A74" t="s">
        <v>147</v>
      </c>
      <c r="B74">
        <v>1</v>
      </c>
      <c r="C74" t="s">
        <v>148</v>
      </c>
    </row>
    <row r="75" spans="1:3" x14ac:dyDescent="0.2">
      <c r="A75" t="s">
        <v>149</v>
      </c>
      <c r="B75">
        <v>1</v>
      </c>
      <c r="C75" t="s">
        <v>150</v>
      </c>
    </row>
    <row r="76" spans="1:3" x14ac:dyDescent="0.2">
      <c r="A76" t="s">
        <v>151</v>
      </c>
      <c r="B76">
        <v>1</v>
      </c>
      <c r="C76" t="s">
        <v>152</v>
      </c>
    </row>
    <row r="77" spans="1:3" x14ac:dyDescent="0.2">
      <c r="A77" t="s">
        <v>153</v>
      </c>
      <c r="B77">
        <v>1</v>
      </c>
      <c r="C77" t="s">
        <v>154</v>
      </c>
    </row>
    <row r="78" spans="1:3" x14ac:dyDescent="0.2">
      <c r="A78" t="s">
        <v>155</v>
      </c>
      <c r="B78">
        <v>1</v>
      </c>
      <c r="C78" t="s">
        <v>156</v>
      </c>
    </row>
    <row r="79" spans="1:3" x14ac:dyDescent="0.2">
      <c r="A79" t="s">
        <v>157</v>
      </c>
      <c r="B79">
        <v>1</v>
      </c>
      <c r="C79" t="s">
        <v>158</v>
      </c>
    </row>
    <row r="80" spans="1:3" x14ac:dyDescent="0.2">
      <c r="A80" t="s">
        <v>159</v>
      </c>
      <c r="B80">
        <v>1</v>
      </c>
      <c r="C80" t="s">
        <v>96</v>
      </c>
    </row>
    <row r="81" spans="1:3" x14ac:dyDescent="0.2">
      <c r="A81" t="s">
        <v>160</v>
      </c>
      <c r="B81">
        <v>1</v>
      </c>
      <c r="C81" t="s">
        <v>161</v>
      </c>
    </row>
    <row r="82" spans="1:3" x14ac:dyDescent="0.2">
      <c r="A82" t="s">
        <v>162</v>
      </c>
      <c r="B82">
        <v>1</v>
      </c>
      <c r="C82" t="s">
        <v>163</v>
      </c>
    </row>
    <row r="83" spans="1:3" x14ac:dyDescent="0.2">
      <c r="A83" t="s">
        <v>164</v>
      </c>
      <c r="B83">
        <v>1</v>
      </c>
      <c r="C83" t="s">
        <v>165</v>
      </c>
    </row>
    <row r="84" spans="1:3" x14ac:dyDescent="0.2">
      <c r="A84" t="s">
        <v>166</v>
      </c>
      <c r="B84">
        <v>1</v>
      </c>
      <c r="C84" t="s">
        <v>167</v>
      </c>
    </row>
    <row r="85" spans="1:3" x14ac:dyDescent="0.2">
      <c r="A85" t="s">
        <v>168</v>
      </c>
      <c r="B85">
        <v>1</v>
      </c>
      <c r="C85" t="s">
        <v>169</v>
      </c>
    </row>
    <row r="86" spans="1:3" x14ac:dyDescent="0.2">
      <c r="A86" t="s">
        <v>170</v>
      </c>
      <c r="B86">
        <v>1</v>
      </c>
      <c r="C86" t="s">
        <v>171</v>
      </c>
    </row>
    <row r="87" spans="1:3" x14ac:dyDescent="0.2">
      <c r="A87" t="s">
        <v>172</v>
      </c>
      <c r="B87">
        <v>1</v>
      </c>
      <c r="C87" t="s">
        <v>173</v>
      </c>
    </row>
    <row r="88" spans="1:3" x14ac:dyDescent="0.2">
      <c r="A88" t="s">
        <v>174</v>
      </c>
      <c r="B88">
        <v>1</v>
      </c>
      <c r="C88" t="s">
        <v>175</v>
      </c>
    </row>
    <row r="89" spans="1:3" x14ac:dyDescent="0.2">
      <c r="A89" t="s">
        <v>176</v>
      </c>
      <c r="B89">
        <v>1</v>
      </c>
      <c r="C89" t="s">
        <v>177</v>
      </c>
    </row>
    <row r="90" spans="1:3" x14ac:dyDescent="0.2">
      <c r="A90" t="s">
        <v>178</v>
      </c>
      <c r="B90">
        <v>1</v>
      </c>
      <c r="C90" t="s">
        <v>179</v>
      </c>
    </row>
    <row r="91" spans="1:3" x14ac:dyDescent="0.2">
      <c r="A91" t="s">
        <v>180</v>
      </c>
      <c r="B91">
        <v>1</v>
      </c>
      <c r="C91" t="s">
        <v>181</v>
      </c>
    </row>
    <row r="92" spans="1:3" x14ac:dyDescent="0.2">
      <c r="A92" t="s">
        <v>182</v>
      </c>
      <c r="B92">
        <v>1</v>
      </c>
      <c r="C92" t="s">
        <v>183</v>
      </c>
    </row>
    <row r="93" spans="1:3" x14ac:dyDescent="0.2">
      <c r="A93" t="s">
        <v>184</v>
      </c>
      <c r="B93">
        <v>1</v>
      </c>
      <c r="C93" t="s">
        <v>185</v>
      </c>
    </row>
    <row r="94" spans="1:3" x14ac:dyDescent="0.2">
      <c r="A94" t="s">
        <v>186</v>
      </c>
      <c r="B94">
        <v>1</v>
      </c>
      <c r="C94" t="s">
        <v>187</v>
      </c>
    </row>
    <row r="95" spans="1:3" x14ac:dyDescent="0.2">
      <c r="A95" t="s">
        <v>188</v>
      </c>
      <c r="B95">
        <v>1</v>
      </c>
      <c r="C95" t="s">
        <v>189</v>
      </c>
    </row>
    <row r="96" spans="1:3" x14ac:dyDescent="0.2">
      <c r="A96" t="s">
        <v>190</v>
      </c>
      <c r="B96">
        <v>1</v>
      </c>
      <c r="C96" t="s">
        <v>191</v>
      </c>
    </row>
    <row r="97" spans="1:3" x14ac:dyDescent="0.2">
      <c r="A97" t="s">
        <v>192</v>
      </c>
      <c r="B97">
        <v>1</v>
      </c>
      <c r="C97" t="s">
        <v>193</v>
      </c>
    </row>
    <row r="98" spans="1:3" x14ac:dyDescent="0.2">
      <c r="A98" t="s">
        <v>194</v>
      </c>
      <c r="B98">
        <v>1</v>
      </c>
      <c r="C98" t="s">
        <v>195</v>
      </c>
    </row>
    <row r="99" spans="1:3" x14ac:dyDescent="0.2">
      <c r="A99" t="s">
        <v>196</v>
      </c>
      <c r="B99">
        <v>1</v>
      </c>
      <c r="C99" t="s">
        <v>197</v>
      </c>
    </row>
    <row r="100" spans="1:3" x14ac:dyDescent="0.2">
      <c r="A100" t="s">
        <v>198</v>
      </c>
      <c r="B100">
        <v>1</v>
      </c>
      <c r="C100" t="s">
        <v>199</v>
      </c>
    </row>
    <row r="101" spans="1:3" x14ac:dyDescent="0.2">
      <c r="A101" t="s">
        <v>200</v>
      </c>
      <c r="B101">
        <v>1</v>
      </c>
      <c r="C101" t="s">
        <v>201</v>
      </c>
    </row>
    <row r="102" spans="1:3" x14ac:dyDescent="0.2">
      <c r="A102" t="s">
        <v>202</v>
      </c>
      <c r="B102">
        <v>1</v>
      </c>
      <c r="C102" t="s">
        <v>203</v>
      </c>
    </row>
    <row r="103" spans="1:3" x14ac:dyDescent="0.2">
      <c r="A103" t="s">
        <v>204</v>
      </c>
      <c r="B103">
        <v>1</v>
      </c>
      <c r="C103" t="s">
        <v>205</v>
      </c>
    </row>
    <row r="104" spans="1:3" x14ac:dyDescent="0.2">
      <c r="A104" t="s">
        <v>206</v>
      </c>
      <c r="B104">
        <v>1</v>
      </c>
      <c r="C104" t="s">
        <v>207</v>
      </c>
    </row>
    <row r="105" spans="1:3" x14ac:dyDescent="0.2">
      <c r="A105" t="s">
        <v>208</v>
      </c>
      <c r="B105">
        <v>1</v>
      </c>
      <c r="C105" t="s">
        <v>209</v>
      </c>
    </row>
    <row r="106" spans="1:3" x14ac:dyDescent="0.2">
      <c r="A106" t="s">
        <v>210</v>
      </c>
      <c r="B106">
        <v>1</v>
      </c>
      <c r="C106" t="s">
        <v>211</v>
      </c>
    </row>
    <row r="107" spans="1:3" x14ac:dyDescent="0.2">
      <c r="A107" t="s">
        <v>212</v>
      </c>
      <c r="B107">
        <v>1</v>
      </c>
      <c r="C107" t="s">
        <v>213</v>
      </c>
    </row>
    <row r="108" spans="1:3" x14ac:dyDescent="0.2">
      <c r="A108" t="s">
        <v>214</v>
      </c>
      <c r="B108">
        <v>1</v>
      </c>
      <c r="C108" t="s">
        <v>215</v>
      </c>
    </row>
    <row r="109" spans="1:3" x14ac:dyDescent="0.2">
      <c r="A109" t="s">
        <v>216</v>
      </c>
      <c r="B109">
        <v>1</v>
      </c>
      <c r="C109" t="s">
        <v>217</v>
      </c>
    </row>
    <row r="110" spans="1:3" x14ac:dyDescent="0.2">
      <c r="A110" t="s">
        <v>218</v>
      </c>
      <c r="B110">
        <v>1</v>
      </c>
      <c r="C110" t="s">
        <v>219</v>
      </c>
    </row>
    <row r="111" spans="1:3" x14ac:dyDescent="0.2">
      <c r="A111" t="s">
        <v>220</v>
      </c>
      <c r="B111">
        <v>1</v>
      </c>
      <c r="C111" t="s">
        <v>221</v>
      </c>
    </row>
    <row r="112" spans="1:3" x14ac:dyDescent="0.2">
      <c r="A112" t="s">
        <v>222</v>
      </c>
      <c r="B112">
        <v>1</v>
      </c>
      <c r="C112" t="s">
        <v>223</v>
      </c>
    </row>
    <row r="113" spans="1:3" x14ac:dyDescent="0.2">
      <c r="A113" t="s">
        <v>224</v>
      </c>
      <c r="B113">
        <v>1</v>
      </c>
      <c r="C113" t="s">
        <v>225</v>
      </c>
    </row>
    <row r="114" spans="1:3" x14ac:dyDescent="0.2">
      <c r="A114" t="s">
        <v>226</v>
      </c>
      <c r="B114">
        <v>1</v>
      </c>
      <c r="C114" t="s">
        <v>227</v>
      </c>
    </row>
    <row r="115" spans="1:3" x14ac:dyDescent="0.2">
      <c r="A115" t="s">
        <v>228</v>
      </c>
      <c r="B115">
        <v>1</v>
      </c>
      <c r="C115" t="s">
        <v>229</v>
      </c>
    </row>
    <row r="116" spans="1:3" x14ac:dyDescent="0.2">
      <c r="A116" t="s">
        <v>230</v>
      </c>
      <c r="B116">
        <v>1</v>
      </c>
      <c r="C116" t="s">
        <v>231</v>
      </c>
    </row>
    <row r="117" spans="1:3" x14ac:dyDescent="0.2">
      <c r="A117" t="s">
        <v>232</v>
      </c>
      <c r="B117">
        <v>1</v>
      </c>
      <c r="C117" t="s">
        <v>233</v>
      </c>
    </row>
    <row r="118" spans="1:3" x14ac:dyDescent="0.2">
      <c r="A118" t="s">
        <v>234</v>
      </c>
      <c r="B118">
        <v>1</v>
      </c>
      <c r="C118" t="s">
        <v>235</v>
      </c>
    </row>
    <row r="119" spans="1:3" x14ac:dyDescent="0.2">
      <c r="A119" t="s">
        <v>236</v>
      </c>
      <c r="B119">
        <v>1</v>
      </c>
      <c r="C119" t="s">
        <v>237</v>
      </c>
    </row>
    <row r="120" spans="1:3" x14ac:dyDescent="0.2">
      <c r="A120" t="s">
        <v>238</v>
      </c>
      <c r="B120">
        <v>1</v>
      </c>
      <c r="C120" t="s">
        <v>239</v>
      </c>
    </row>
    <row r="121" spans="1:3" x14ac:dyDescent="0.2">
      <c r="A121" t="s">
        <v>240</v>
      </c>
      <c r="B121">
        <v>1</v>
      </c>
      <c r="C121" t="s">
        <v>241</v>
      </c>
    </row>
    <row r="122" spans="1:3" x14ac:dyDescent="0.2">
      <c r="A122" t="s">
        <v>242</v>
      </c>
      <c r="B122">
        <v>1</v>
      </c>
      <c r="C122" t="s">
        <v>243</v>
      </c>
    </row>
    <row r="123" spans="1:3" x14ac:dyDescent="0.2">
      <c r="A123" t="s">
        <v>244</v>
      </c>
      <c r="B123">
        <v>1</v>
      </c>
      <c r="C123" t="s">
        <v>245</v>
      </c>
    </row>
    <row r="124" spans="1:3" x14ac:dyDescent="0.2">
      <c r="A124" t="s">
        <v>246</v>
      </c>
      <c r="B124">
        <v>1</v>
      </c>
      <c r="C124" t="s">
        <v>247</v>
      </c>
    </row>
    <row r="125" spans="1:3" x14ac:dyDescent="0.2">
      <c r="A125" t="s">
        <v>248</v>
      </c>
      <c r="B125">
        <v>1</v>
      </c>
      <c r="C125" t="s">
        <v>249</v>
      </c>
    </row>
    <row r="126" spans="1:3" x14ac:dyDescent="0.2">
      <c r="A126" t="s">
        <v>250</v>
      </c>
      <c r="B126">
        <v>1</v>
      </c>
      <c r="C126" t="s">
        <v>251</v>
      </c>
    </row>
    <row r="127" spans="1:3" x14ac:dyDescent="0.2">
      <c r="A127" t="s">
        <v>252</v>
      </c>
      <c r="B127">
        <v>1</v>
      </c>
      <c r="C127" t="s">
        <v>253</v>
      </c>
    </row>
    <row r="128" spans="1:3" x14ac:dyDescent="0.2">
      <c r="A128" t="s">
        <v>254</v>
      </c>
      <c r="B128">
        <v>1</v>
      </c>
      <c r="C128" t="s">
        <v>255</v>
      </c>
    </row>
    <row r="129" spans="1:3" x14ac:dyDescent="0.2">
      <c r="A129" t="s">
        <v>256</v>
      </c>
      <c r="B129">
        <v>1</v>
      </c>
      <c r="C129" t="s">
        <v>257</v>
      </c>
    </row>
    <row r="130" spans="1:3" x14ac:dyDescent="0.2">
      <c r="A130" t="s">
        <v>258</v>
      </c>
      <c r="B130">
        <v>1</v>
      </c>
      <c r="C130" t="s">
        <v>259</v>
      </c>
    </row>
    <row r="131" spans="1:3" x14ac:dyDescent="0.2">
      <c r="A131" t="s">
        <v>260</v>
      </c>
      <c r="B131">
        <v>1</v>
      </c>
      <c r="C131" t="s">
        <v>261</v>
      </c>
    </row>
    <row r="132" spans="1:3" x14ac:dyDescent="0.2">
      <c r="A132" t="s">
        <v>262</v>
      </c>
      <c r="B132">
        <v>1</v>
      </c>
      <c r="C132" t="s">
        <v>263</v>
      </c>
    </row>
    <row r="133" spans="1:3" x14ac:dyDescent="0.2">
      <c r="A133" t="s">
        <v>264</v>
      </c>
      <c r="B133">
        <v>1</v>
      </c>
      <c r="C133" t="s">
        <v>265</v>
      </c>
    </row>
    <row r="134" spans="1:3" x14ac:dyDescent="0.2">
      <c r="A134" t="s">
        <v>266</v>
      </c>
      <c r="B134">
        <v>1</v>
      </c>
      <c r="C134" t="s">
        <v>267</v>
      </c>
    </row>
    <row r="135" spans="1:3" x14ac:dyDescent="0.2">
      <c r="A135" t="s">
        <v>268</v>
      </c>
      <c r="B135">
        <v>1</v>
      </c>
      <c r="C135" t="s">
        <v>269</v>
      </c>
    </row>
    <row r="136" spans="1:3" x14ac:dyDescent="0.2">
      <c r="A136" t="s">
        <v>270</v>
      </c>
      <c r="B136">
        <v>1</v>
      </c>
      <c r="C136" t="s">
        <v>271</v>
      </c>
    </row>
    <row r="137" spans="1:3" x14ac:dyDescent="0.2">
      <c r="A137" t="s">
        <v>272</v>
      </c>
      <c r="B137">
        <v>1</v>
      </c>
      <c r="C137" t="s">
        <v>273</v>
      </c>
    </row>
    <row r="138" spans="1:3" x14ac:dyDescent="0.2">
      <c r="A138" t="s">
        <v>274</v>
      </c>
      <c r="B138">
        <v>1</v>
      </c>
      <c r="C138" t="s">
        <v>275</v>
      </c>
    </row>
    <row r="139" spans="1:3" x14ac:dyDescent="0.2">
      <c r="A139" t="s">
        <v>276</v>
      </c>
      <c r="B139">
        <v>1</v>
      </c>
      <c r="C139" t="s">
        <v>277</v>
      </c>
    </row>
    <row r="140" spans="1:3" x14ac:dyDescent="0.2">
      <c r="A140" t="s">
        <v>278</v>
      </c>
      <c r="B140">
        <v>1</v>
      </c>
      <c r="C140" t="s">
        <v>279</v>
      </c>
    </row>
    <row r="141" spans="1:3" x14ac:dyDescent="0.2">
      <c r="A141" t="s">
        <v>280</v>
      </c>
      <c r="B141">
        <v>2</v>
      </c>
      <c r="C141" t="s">
        <v>281</v>
      </c>
    </row>
    <row r="142" spans="1:3" x14ac:dyDescent="0.2">
      <c r="A142" t="s">
        <v>282</v>
      </c>
      <c r="B142">
        <v>2</v>
      </c>
      <c r="C142" t="s">
        <v>283</v>
      </c>
    </row>
    <row r="143" spans="1:3" x14ac:dyDescent="0.2">
      <c r="A143" t="s">
        <v>284</v>
      </c>
      <c r="B143">
        <v>2</v>
      </c>
      <c r="C143" t="s">
        <v>285</v>
      </c>
    </row>
    <row r="144" spans="1:3" x14ac:dyDescent="0.2">
      <c r="A144" t="s">
        <v>286</v>
      </c>
      <c r="B144">
        <v>2</v>
      </c>
      <c r="C144" t="s">
        <v>287</v>
      </c>
    </row>
    <row r="145" spans="1:3" x14ac:dyDescent="0.2">
      <c r="A145" t="s">
        <v>288</v>
      </c>
      <c r="B145">
        <v>2</v>
      </c>
      <c r="C145" t="s">
        <v>289</v>
      </c>
    </row>
    <row r="146" spans="1:3" x14ac:dyDescent="0.2">
      <c r="A146" t="s">
        <v>290</v>
      </c>
      <c r="B146">
        <v>2</v>
      </c>
      <c r="C146" t="s">
        <v>291</v>
      </c>
    </row>
    <row r="147" spans="1:3" x14ac:dyDescent="0.2">
      <c r="A147" t="s">
        <v>292</v>
      </c>
      <c r="B147">
        <v>2</v>
      </c>
      <c r="C147" t="s">
        <v>293</v>
      </c>
    </row>
    <row r="148" spans="1:3" x14ac:dyDescent="0.2">
      <c r="A148" t="s">
        <v>294</v>
      </c>
      <c r="B148">
        <v>2</v>
      </c>
      <c r="C148" t="s">
        <v>295</v>
      </c>
    </row>
    <row r="149" spans="1:3" x14ac:dyDescent="0.2">
      <c r="A149" t="s">
        <v>296</v>
      </c>
      <c r="B149">
        <v>2</v>
      </c>
      <c r="C149" t="s">
        <v>297</v>
      </c>
    </row>
    <row r="150" spans="1:3" x14ac:dyDescent="0.2">
      <c r="A150" t="s">
        <v>298</v>
      </c>
      <c r="B150">
        <v>2</v>
      </c>
      <c r="C150" t="s">
        <v>299</v>
      </c>
    </row>
    <row r="151" spans="1:3" x14ac:dyDescent="0.2">
      <c r="A151" t="s">
        <v>300</v>
      </c>
      <c r="B151">
        <v>2</v>
      </c>
      <c r="C151" t="s">
        <v>301</v>
      </c>
    </row>
    <row r="152" spans="1:3" x14ac:dyDescent="0.2">
      <c r="A152" t="s">
        <v>302</v>
      </c>
      <c r="B152">
        <v>2</v>
      </c>
      <c r="C152" t="s">
        <v>303</v>
      </c>
    </row>
    <row r="153" spans="1:3" x14ac:dyDescent="0.2">
      <c r="A153" t="s">
        <v>304</v>
      </c>
      <c r="B153">
        <v>2</v>
      </c>
      <c r="C153" t="s">
        <v>305</v>
      </c>
    </row>
    <row r="154" spans="1:3" x14ac:dyDescent="0.2">
      <c r="A154" t="s">
        <v>306</v>
      </c>
      <c r="B154">
        <v>2</v>
      </c>
      <c r="C154" t="s">
        <v>307</v>
      </c>
    </row>
    <row r="155" spans="1:3" x14ac:dyDescent="0.2">
      <c r="A155" t="s">
        <v>308</v>
      </c>
      <c r="B155">
        <v>2</v>
      </c>
      <c r="C155" t="s">
        <v>309</v>
      </c>
    </row>
    <row r="156" spans="1:3" x14ac:dyDescent="0.2">
      <c r="A156" t="s">
        <v>310</v>
      </c>
      <c r="B156">
        <v>2</v>
      </c>
      <c r="C156" t="s">
        <v>311</v>
      </c>
    </row>
    <row r="157" spans="1:3" x14ac:dyDescent="0.2">
      <c r="A157" t="s">
        <v>312</v>
      </c>
      <c r="B157">
        <v>2</v>
      </c>
      <c r="C157" t="s">
        <v>313</v>
      </c>
    </row>
    <row r="158" spans="1:3" x14ac:dyDescent="0.2">
      <c r="A158" t="s">
        <v>314</v>
      </c>
      <c r="B158">
        <v>2</v>
      </c>
      <c r="C158" t="s">
        <v>315</v>
      </c>
    </row>
    <row r="159" spans="1:3" x14ac:dyDescent="0.2">
      <c r="A159" t="s">
        <v>316</v>
      </c>
      <c r="B159">
        <v>2</v>
      </c>
      <c r="C159" t="s">
        <v>317</v>
      </c>
    </row>
    <row r="160" spans="1:3" x14ac:dyDescent="0.2">
      <c r="A160" t="s">
        <v>318</v>
      </c>
      <c r="B160">
        <v>2</v>
      </c>
      <c r="C160" t="s">
        <v>319</v>
      </c>
    </row>
    <row r="161" spans="1:3" x14ac:dyDescent="0.2">
      <c r="A161" t="s">
        <v>320</v>
      </c>
      <c r="B161">
        <v>2</v>
      </c>
      <c r="C161" t="s">
        <v>321</v>
      </c>
    </row>
    <row r="162" spans="1:3" x14ac:dyDescent="0.2">
      <c r="A162" t="s">
        <v>322</v>
      </c>
      <c r="B162">
        <v>2</v>
      </c>
      <c r="C162" t="s">
        <v>323</v>
      </c>
    </row>
    <row r="163" spans="1:3" x14ac:dyDescent="0.2">
      <c r="A163" t="s">
        <v>324</v>
      </c>
      <c r="B163">
        <v>2</v>
      </c>
      <c r="C163" t="s">
        <v>325</v>
      </c>
    </row>
    <row r="164" spans="1:3" x14ac:dyDescent="0.2">
      <c r="A164" t="s">
        <v>326</v>
      </c>
      <c r="B164">
        <v>2</v>
      </c>
      <c r="C164" t="s">
        <v>327</v>
      </c>
    </row>
    <row r="165" spans="1:3" x14ac:dyDescent="0.2">
      <c r="A165" t="s">
        <v>328</v>
      </c>
      <c r="B165">
        <v>2</v>
      </c>
      <c r="C165" t="s">
        <v>329</v>
      </c>
    </row>
    <row r="166" spans="1:3" x14ac:dyDescent="0.2">
      <c r="A166" t="s">
        <v>330</v>
      </c>
      <c r="B166">
        <v>2</v>
      </c>
      <c r="C166" t="s">
        <v>331</v>
      </c>
    </row>
    <row r="167" spans="1:3" x14ac:dyDescent="0.2">
      <c r="A167" t="s">
        <v>332</v>
      </c>
      <c r="B167">
        <v>2</v>
      </c>
      <c r="C167" t="s">
        <v>333</v>
      </c>
    </row>
    <row r="168" spans="1:3" x14ac:dyDescent="0.2">
      <c r="A168" t="s">
        <v>334</v>
      </c>
      <c r="B168">
        <v>2</v>
      </c>
      <c r="C168" t="s">
        <v>335</v>
      </c>
    </row>
    <row r="169" spans="1:3" x14ac:dyDescent="0.2">
      <c r="A169" t="s">
        <v>336</v>
      </c>
      <c r="B169">
        <v>2</v>
      </c>
      <c r="C169" t="s">
        <v>337</v>
      </c>
    </row>
    <row r="170" spans="1:3" x14ac:dyDescent="0.2">
      <c r="A170" t="s">
        <v>338</v>
      </c>
      <c r="B170">
        <v>2</v>
      </c>
      <c r="C170" t="s">
        <v>339</v>
      </c>
    </row>
    <row r="171" spans="1:3" x14ac:dyDescent="0.2">
      <c r="A171" t="s">
        <v>340</v>
      </c>
      <c r="B171">
        <v>2</v>
      </c>
      <c r="C171" t="s">
        <v>341</v>
      </c>
    </row>
    <row r="172" spans="1:3" x14ac:dyDescent="0.2">
      <c r="A172" t="s">
        <v>342</v>
      </c>
      <c r="B172">
        <v>2</v>
      </c>
      <c r="C172" t="s">
        <v>343</v>
      </c>
    </row>
    <row r="173" spans="1:3" x14ac:dyDescent="0.2">
      <c r="A173" t="s">
        <v>344</v>
      </c>
      <c r="B173">
        <v>2</v>
      </c>
      <c r="C173" t="s">
        <v>345</v>
      </c>
    </row>
    <row r="174" spans="1:3" x14ac:dyDescent="0.2">
      <c r="A174" t="s">
        <v>346</v>
      </c>
      <c r="B174">
        <v>2</v>
      </c>
      <c r="C174" t="s">
        <v>347</v>
      </c>
    </row>
    <row r="175" spans="1:3" x14ac:dyDescent="0.2">
      <c r="A175" t="s">
        <v>348</v>
      </c>
      <c r="B175">
        <v>2</v>
      </c>
      <c r="C175" t="s">
        <v>349</v>
      </c>
    </row>
    <row r="176" spans="1:3" x14ac:dyDescent="0.2">
      <c r="A176" t="s">
        <v>350</v>
      </c>
      <c r="B176">
        <v>2</v>
      </c>
      <c r="C176" t="s">
        <v>351</v>
      </c>
    </row>
    <row r="177" spans="1:3" x14ac:dyDescent="0.2">
      <c r="A177" t="s">
        <v>352</v>
      </c>
      <c r="B177">
        <v>2</v>
      </c>
      <c r="C177" t="s">
        <v>353</v>
      </c>
    </row>
    <row r="178" spans="1:3" x14ac:dyDescent="0.2">
      <c r="A178" t="s">
        <v>354</v>
      </c>
      <c r="B178">
        <v>2</v>
      </c>
      <c r="C178" t="s">
        <v>355</v>
      </c>
    </row>
    <row r="179" spans="1:3" x14ac:dyDescent="0.2">
      <c r="A179" t="s">
        <v>356</v>
      </c>
      <c r="B179">
        <v>2</v>
      </c>
      <c r="C179" t="s">
        <v>357</v>
      </c>
    </row>
    <row r="180" spans="1:3" x14ac:dyDescent="0.2">
      <c r="A180" t="s">
        <v>358</v>
      </c>
      <c r="B180">
        <v>2</v>
      </c>
      <c r="C180" t="s">
        <v>359</v>
      </c>
    </row>
    <row r="181" spans="1:3" x14ac:dyDescent="0.2">
      <c r="A181" t="s">
        <v>360</v>
      </c>
      <c r="B181">
        <v>2</v>
      </c>
      <c r="C181" t="s">
        <v>361</v>
      </c>
    </row>
    <row r="182" spans="1:3" x14ac:dyDescent="0.2">
      <c r="A182" t="s">
        <v>362</v>
      </c>
      <c r="B182">
        <v>2</v>
      </c>
      <c r="C182" t="s">
        <v>363</v>
      </c>
    </row>
    <row r="183" spans="1:3" x14ac:dyDescent="0.2">
      <c r="A183" t="s">
        <v>364</v>
      </c>
      <c r="B183">
        <v>2</v>
      </c>
      <c r="C183" t="s">
        <v>365</v>
      </c>
    </row>
    <row r="184" spans="1:3" x14ac:dyDescent="0.2">
      <c r="A184" t="s">
        <v>366</v>
      </c>
      <c r="B184">
        <v>3</v>
      </c>
      <c r="C184" t="s">
        <v>367</v>
      </c>
    </row>
    <row r="185" spans="1:3" x14ac:dyDescent="0.2">
      <c r="A185" t="s">
        <v>368</v>
      </c>
      <c r="B185">
        <v>3</v>
      </c>
      <c r="C185" t="s">
        <v>369</v>
      </c>
    </row>
    <row r="186" spans="1:3" x14ac:dyDescent="0.2">
      <c r="A186" t="s">
        <v>370</v>
      </c>
      <c r="B186">
        <v>3</v>
      </c>
      <c r="C186" t="s">
        <v>371</v>
      </c>
    </row>
    <row r="187" spans="1:3" x14ac:dyDescent="0.2">
      <c r="A187" t="s">
        <v>372</v>
      </c>
      <c r="B187">
        <v>3</v>
      </c>
      <c r="C187" t="s">
        <v>373</v>
      </c>
    </row>
    <row r="188" spans="1:3" x14ac:dyDescent="0.2">
      <c r="A188" t="s">
        <v>374</v>
      </c>
      <c r="B188">
        <v>3</v>
      </c>
      <c r="C188" t="s">
        <v>375</v>
      </c>
    </row>
    <row r="189" spans="1:3" x14ac:dyDescent="0.2">
      <c r="A189" t="s">
        <v>376</v>
      </c>
      <c r="B189">
        <v>3</v>
      </c>
      <c r="C189" t="s">
        <v>377</v>
      </c>
    </row>
    <row r="190" spans="1:3" x14ac:dyDescent="0.2">
      <c r="A190" t="s">
        <v>378</v>
      </c>
      <c r="B190">
        <v>3</v>
      </c>
      <c r="C190" t="s">
        <v>379</v>
      </c>
    </row>
    <row r="191" spans="1:3" x14ac:dyDescent="0.2">
      <c r="A191" t="s">
        <v>380</v>
      </c>
      <c r="B191">
        <v>3</v>
      </c>
      <c r="C191" t="s">
        <v>381</v>
      </c>
    </row>
    <row r="192" spans="1:3" x14ac:dyDescent="0.2">
      <c r="A192" t="s">
        <v>382</v>
      </c>
      <c r="B192">
        <v>3</v>
      </c>
      <c r="C192" t="s">
        <v>383</v>
      </c>
    </row>
    <row r="193" spans="1:3" x14ac:dyDescent="0.2">
      <c r="A193" t="s">
        <v>384</v>
      </c>
      <c r="B193">
        <v>3</v>
      </c>
      <c r="C193" t="s">
        <v>385</v>
      </c>
    </row>
    <row r="194" spans="1:3" x14ac:dyDescent="0.2">
      <c r="A194" t="s">
        <v>386</v>
      </c>
      <c r="B194">
        <v>3</v>
      </c>
      <c r="C194" t="s">
        <v>387</v>
      </c>
    </row>
    <row r="195" spans="1:3" x14ac:dyDescent="0.2">
      <c r="A195" t="s">
        <v>388</v>
      </c>
      <c r="B195">
        <v>3</v>
      </c>
      <c r="C195" t="s">
        <v>389</v>
      </c>
    </row>
    <row r="196" spans="1:3" x14ac:dyDescent="0.2">
      <c r="A196" t="s">
        <v>390</v>
      </c>
      <c r="B196">
        <v>3</v>
      </c>
      <c r="C196" t="s">
        <v>391</v>
      </c>
    </row>
    <row r="197" spans="1:3" x14ac:dyDescent="0.2">
      <c r="A197" t="s">
        <v>392</v>
      </c>
      <c r="B197">
        <v>3</v>
      </c>
      <c r="C197" t="s">
        <v>393</v>
      </c>
    </row>
    <row r="198" spans="1:3" x14ac:dyDescent="0.2">
      <c r="A198" t="s">
        <v>394</v>
      </c>
      <c r="B198">
        <v>3</v>
      </c>
      <c r="C198" t="s">
        <v>395</v>
      </c>
    </row>
    <row r="199" spans="1:3" x14ac:dyDescent="0.2">
      <c r="A199" t="s">
        <v>396</v>
      </c>
      <c r="B199">
        <v>3</v>
      </c>
      <c r="C199" t="s">
        <v>397</v>
      </c>
    </row>
    <row r="200" spans="1:3" x14ac:dyDescent="0.2">
      <c r="A200" t="s">
        <v>398</v>
      </c>
      <c r="B200">
        <v>3</v>
      </c>
      <c r="C200" t="s">
        <v>399</v>
      </c>
    </row>
    <row r="201" spans="1:3" x14ac:dyDescent="0.2">
      <c r="A201" t="s">
        <v>400</v>
      </c>
      <c r="B201">
        <v>3</v>
      </c>
      <c r="C201" t="s">
        <v>401</v>
      </c>
    </row>
    <row r="202" spans="1:3" x14ac:dyDescent="0.2">
      <c r="A202" t="s">
        <v>402</v>
      </c>
      <c r="B202">
        <v>3</v>
      </c>
      <c r="C202" t="s">
        <v>403</v>
      </c>
    </row>
    <row r="203" spans="1:3" x14ac:dyDescent="0.2">
      <c r="A203" t="s">
        <v>404</v>
      </c>
      <c r="B203">
        <v>3</v>
      </c>
      <c r="C203" t="s">
        <v>405</v>
      </c>
    </row>
    <row r="204" spans="1:3" x14ac:dyDescent="0.2">
      <c r="A204" t="s">
        <v>406</v>
      </c>
      <c r="B204">
        <v>4</v>
      </c>
      <c r="C204" t="s">
        <v>407</v>
      </c>
    </row>
    <row r="205" spans="1:3" x14ac:dyDescent="0.2">
      <c r="A205" t="s">
        <v>408</v>
      </c>
      <c r="B205">
        <v>4</v>
      </c>
      <c r="C205" t="s">
        <v>409</v>
      </c>
    </row>
    <row r="206" spans="1:3" x14ac:dyDescent="0.2">
      <c r="A206" t="s">
        <v>410</v>
      </c>
      <c r="B206">
        <v>4</v>
      </c>
      <c r="C206" t="s">
        <v>411</v>
      </c>
    </row>
    <row r="207" spans="1:3" x14ac:dyDescent="0.2">
      <c r="A207" t="s">
        <v>412</v>
      </c>
      <c r="B207">
        <v>4</v>
      </c>
      <c r="C207" t="s">
        <v>413</v>
      </c>
    </row>
    <row r="208" spans="1:3" x14ac:dyDescent="0.2">
      <c r="A208" t="s">
        <v>414</v>
      </c>
      <c r="B208">
        <v>4</v>
      </c>
      <c r="C208" t="s">
        <v>415</v>
      </c>
    </row>
    <row r="209" spans="1:3" x14ac:dyDescent="0.2">
      <c r="A209" t="s">
        <v>416</v>
      </c>
      <c r="B209">
        <v>4</v>
      </c>
      <c r="C209" t="s">
        <v>417</v>
      </c>
    </row>
    <row r="210" spans="1:3" x14ac:dyDescent="0.2">
      <c r="A210" t="s">
        <v>418</v>
      </c>
      <c r="B210">
        <v>4</v>
      </c>
      <c r="C210" t="s">
        <v>419</v>
      </c>
    </row>
    <row r="211" spans="1:3" x14ac:dyDescent="0.2">
      <c r="A211" t="s">
        <v>420</v>
      </c>
      <c r="B211">
        <v>4</v>
      </c>
      <c r="C211" t="s">
        <v>411</v>
      </c>
    </row>
    <row r="212" spans="1:3" x14ac:dyDescent="0.2">
      <c r="A212" t="s">
        <v>421</v>
      </c>
      <c r="B212">
        <v>4</v>
      </c>
      <c r="C212" t="s">
        <v>422</v>
      </c>
    </row>
    <row r="213" spans="1:3" x14ac:dyDescent="0.2">
      <c r="A213" t="s">
        <v>423</v>
      </c>
      <c r="B213">
        <v>4</v>
      </c>
      <c r="C213" t="s">
        <v>424</v>
      </c>
    </row>
    <row r="214" spans="1:3" x14ac:dyDescent="0.2">
      <c r="A214" t="s">
        <v>425</v>
      </c>
      <c r="B214">
        <v>5</v>
      </c>
      <c r="C214" t="s">
        <v>426</v>
      </c>
    </row>
    <row r="215" spans="1:3" x14ac:dyDescent="0.2">
      <c r="A215" t="s">
        <v>427</v>
      </c>
      <c r="B215">
        <v>5</v>
      </c>
      <c r="C215" t="s">
        <v>428</v>
      </c>
    </row>
    <row r="216" spans="1:3" x14ac:dyDescent="0.2">
      <c r="A216" t="s">
        <v>429</v>
      </c>
      <c r="B216">
        <v>5</v>
      </c>
      <c r="C216" t="s">
        <v>430</v>
      </c>
    </row>
    <row r="217" spans="1:3" x14ac:dyDescent="0.2">
      <c r="A217" t="s">
        <v>431</v>
      </c>
      <c r="B217">
        <v>5</v>
      </c>
      <c r="C217" t="s">
        <v>432</v>
      </c>
    </row>
    <row r="218" spans="1:3" x14ac:dyDescent="0.2">
      <c r="A218" t="s">
        <v>433</v>
      </c>
      <c r="B218">
        <v>5</v>
      </c>
      <c r="C218" t="s">
        <v>434</v>
      </c>
    </row>
    <row r="219" spans="1:3" x14ac:dyDescent="0.2">
      <c r="A219" t="s">
        <v>435</v>
      </c>
      <c r="B219">
        <v>5</v>
      </c>
      <c r="C219" t="s">
        <v>436</v>
      </c>
    </row>
    <row r="220" spans="1:3" x14ac:dyDescent="0.2">
      <c r="A220" t="s">
        <v>437</v>
      </c>
      <c r="B220">
        <v>5</v>
      </c>
      <c r="C220" t="s">
        <v>438</v>
      </c>
    </row>
    <row r="221" spans="1:3" x14ac:dyDescent="0.2">
      <c r="A221" t="s">
        <v>439</v>
      </c>
      <c r="B221">
        <v>5</v>
      </c>
      <c r="C221" t="s">
        <v>440</v>
      </c>
    </row>
    <row r="222" spans="1:3" x14ac:dyDescent="0.2">
      <c r="A222" t="s">
        <v>441</v>
      </c>
      <c r="B222">
        <v>5</v>
      </c>
      <c r="C222" t="s">
        <v>442</v>
      </c>
    </row>
    <row r="223" spans="1:3" x14ac:dyDescent="0.2">
      <c r="A223" t="s">
        <v>443</v>
      </c>
      <c r="B223">
        <v>5</v>
      </c>
      <c r="C223" t="s">
        <v>444</v>
      </c>
    </row>
    <row r="224" spans="1:3" x14ac:dyDescent="0.2">
      <c r="A224" t="s">
        <v>445</v>
      </c>
      <c r="B224">
        <v>5</v>
      </c>
      <c r="C224" t="s">
        <v>446</v>
      </c>
    </row>
    <row r="225" spans="1:3" x14ac:dyDescent="0.2">
      <c r="A225" t="s">
        <v>447</v>
      </c>
      <c r="B225">
        <v>5</v>
      </c>
      <c r="C225" t="s">
        <v>448</v>
      </c>
    </row>
    <row r="226" spans="1:3" x14ac:dyDescent="0.2">
      <c r="A226" t="s">
        <v>449</v>
      </c>
      <c r="B226">
        <v>5</v>
      </c>
      <c r="C226" t="s">
        <v>450</v>
      </c>
    </row>
    <row r="227" spans="1:3" x14ac:dyDescent="0.2">
      <c r="A227" t="s">
        <v>451</v>
      </c>
      <c r="B227">
        <v>5</v>
      </c>
      <c r="C227" t="s">
        <v>452</v>
      </c>
    </row>
    <row r="228" spans="1:3" x14ac:dyDescent="0.2">
      <c r="A228" t="s">
        <v>453</v>
      </c>
      <c r="B228">
        <v>5</v>
      </c>
      <c r="C228" t="s">
        <v>454</v>
      </c>
    </row>
    <row r="229" spans="1:3" x14ac:dyDescent="0.2">
      <c r="A229" t="s">
        <v>455</v>
      </c>
      <c r="B229">
        <v>5</v>
      </c>
      <c r="C229" t="s">
        <v>456</v>
      </c>
    </row>
    <row r="230" spans="1:3" x14ac:dyDescent="0.2">
      <c r="A230" t="s">
        <v>457</v>
      </c>
      <c r="B230">
        <v>5</v>
      </c>
      <c r="C230" t="s">
        <v>458</v>
      </c>
    </row>
    <row r="231" spans="1:3" x14ac:dyDescent="0.2">
      <c r="A231" t="s">
        <v>459</v>
      </c>
      <c r="B231">
        <v>6</v>
      </c>
      <c r="C231" t="s">
        <v>460</v>
      </c>
    </row>
    <row r="232" spans="1:3" x14ac:dyDescent="0.2">
      <c r="A232" t="s">
        <v>461</v>
      </c>
      <c r="B232">
        <v>6</v>
      </c>
      <c r="C232" t="s">
        <v>462</v>
      </c>
    </row>
    <row r="233" spans="1:3" x14ac:dyDescent="0.2">
      <c r="A233" t="s">
        <v>463</v>
      </c>
      <c r="B233">
        <v>6</v>
      </c>
      <c r="C233" t="s">
        <v>464</v>
      </c>
    </row>
    <row r="234" spans="1:3" x14ac:dyDescent="0.2">
      <c r="A234" t="s">
        <v>465</v>
      </c>
      <c r="B234">
        <v>6</v>
      </c>
      <c r="C234" t="s">
        <v>466</v>
      </c>
    </row>
    <row r="235" spans="1:3" x14ac:dyDescent="0.2">
      <c r="A235" t="s">
        <v>467</v>
      </c>
      <c r="B235">
        <v>6</v>
      </c>
      <c r="C235" t="s">
        <v>468</v>
      </c>
    </row>
    <row r="236" spans="1:3" x14ac:dyDescent="0.2">
      <c r="A236" t="s">
        <v>469</v>
      </c>
      <c r="B236">
        <v>6</v>
      </c>
      <c r="C236" t="s">
        <v>470</v>
      </c>
    </row>
    <row r="237" spans="1:3" x14ac:dyDescent="0.2">
      <c r="A237" t="s">
        <v>471</v>
      </c>
      <c r="B237">
        <v>6</v>
      </c>
      <c r="C237" t="s">
        <v>472</v>
      </c>
    </row>
    <row r="238" spans="1:3" x14ac:dyDescent="0.2">
      <c r="A238" t="s">
        <v>473</v>
      </c>
      <c r="B238">
        <v>6</v>
      </c>
      <c r="C238" t="s">
        <v>474</v>
      </c>
    </row>
    <row r="239" spans="1:3" x14ac:dyDescent="0.2">
      <c r="A239" t="s">
        <v>475</v>
      </c>
      <c r="B239">
        <v>7</v>
      </c>
      <c r="C239" t="s">
        <v>476</v>
      </c>
    </row>
    <row r="240" spans="1:3" x14ac:dyDescent="0.2">
      <c r="A240" t="s">
        <v>477</v>
      </c>
      <c r="B240">
        <v>7</v>
      </c>
      <c r="C240" t="s">
        <v>478</v>
      </c>
    </row>
    <row r="241" spans="1:3" x14ac:dyDescent="0.2">
      <c r="A241" t="s">
        <v>479</v>
      </c>
      <c r="B241">
        <v>7</v>
      </c>
      <c r="C241" t="s">
        <v>480</v>
      </c>
    </row>
    <row r="242" spans="1:3" x14ac:dyDescent="0.2">
      <c r="A242" t="s">
        <v>481</v>
      </c>
      <c r="B242">
        <v>7</v>
      </c>
      <c r="C242" t="s">
        <v>482</v>
      </c>
    </row>
    <row r="243" spans="1:3" x14ac:dyDescent="0.2">
      <c r="A243" t="s">
        <v>483</v>
      </c>
      <c r="B243">
        <v>7</v>
      </c>
      <c r="C243" t="s">
        <v>484</v>
      </c>
    </row>
    <row r="244" spans="1:3" x14ac:dyDescent="0.2">
      <c r="A244" t="s">
        <v>485</v>
      </c>
      <c r="B244">
        <v>7</v>
      </c>
      <c r="C244" t="s">
        <v>486</v>
      </c>
    </row>
    <row r="245" spans="1:3" x14ac:dyDescent="0.2">
      <c r="A245" t="s">
        <v>487</v>
      </c>
      <c r="B245">
        <v>7</v>
      </c>
      <c r="C245" t="s">
        <v>488</v>
      </c>
    </row>
    <row r="246" spans="1:3" x14ac:dyDescent="0.2">
      <c r="A246" t="s">
        <v>489</v>
      </c>
      <c r="B246">
        <v>7</v>
      </c>
      <c r="C246" t="s">
        <v>490</v>
      </c>
    </row>
    <row r="247" spans="1:3" x14ac:dyDescent="0.2">
      <c r="A247" t="s">
        <v>491</v>
      </c>
      <c r="B247">
        <v>8</v>
      </c>
      <c r="C247" t="s">
        <v>492</v>
      </c>
    </row>
    <row r="248" spans="1:3" x14ac:dyDescent="0.2">
      <c r="A248" t="s">
        <v>493</v>
      </c>
      <c r="B248">
        <v>9</v>
      </c>
      <c r="C248" t="s">
        <v>494</v>
      </c>
    </row>
    <row r="249" spans="1:3" x14ac:dyDescent="0.2">
      <c r="A249" t="s">
        <v>495</v>
      </c>
      <c r="B249">
        <v>10</v>
      </c>
      <c r="C249" t="s">
        <v>496</v>
      </c>
    </row>
    <row r="250" spans="1:3" x14ac:dyDescent="0.2">
      <c r="A250" t="s">
        <v>497</v>
      </c>
      <c r="B250">
        <v>10</v>
      </c>
      <c r="C250" t="s">
        <v>498</v>
      </c>
    </row>
    <row r="251" spans="1:3" x14ac:dyDescent="0.2">
      <c r="A251" t="s">
        <v>499</v>
      </c>
      <c r="B251">
        <v>10</v>
      </c>
      <c r="C251" t="s">
        <v>500</v>
      </c>
    </row>
    <row r="252" spans="1:3" x14ac:dyDescent="0.2">
      <c r="A252" t="s">
        <v>501</v>
      </c>
      <c r="B252">
        <v>11</v>
      </c>
      <c r="C252" t="s">
        <v>502</v>
      </c>
    </row>
    <row r="253" spans="1:3" x14ac:dyDescent="0.2">
      <c r="A253" t="s">
        <v>503</v>
      </c>
      <c r="B253">
        <v>11</v>
      </c>
      <c r="C253" t="s">
        <v>504</v>
      </c>
    </row>
    <row r="254" spans="1:3" x14ac:dyDescent="0.2">
      <c r="A254" t="s">
        <v>505</v>
      </c>
      <c r="B254">
        <v>12</v>
      </c>
      <c r="C254" t="s">
        <v>506</v>
      </c>
    </row>
    <row r="255" spans="1:3" x14ac:dyDescent="0.2">
      <c r="A255" t="s">
        <v>507</v>
      </c>
      <c r="B255">
        <v>12</v>
      </c>
      <c r="C255" t="s">
        <v>508</v>
      </c>
    </row>
    <row r="256" spans="1:3" x14ac:dyDescent="0.2">
      <c r="A256" t="s">
        <v>509</v>
      </c>
      <c r="B256">
        <v>12</v>
      </c>
      <c r="C256" t="s">
        <v>510</v>
      </c>
    </row>
    <row r="257" spans="1:3" x14ac:dyDescent="0.2">
      <c r="A257" t="s">
        <v>511</v>
      </c>
      <c r="B257">
        <v>12</v>
      </c>
      <c r="C257" t="s">
        <v>512</v>
      </c>
    </row>
    <row r="258" spans="1:3" x14ac:dyDescent="0.2">
      <c r="A258" t="s">
        <v>513</v>
      </c>
      <c r="B258">
        <v>12</v>
      </c>
      <c r="C258" t="s">
        <v>514</v>
      </c>
    </row>
    <row r="259" spans="1:3" x14ac:dyDescent="0.2">
      <c r="A259" t="s">
        <v>515</v>
      </c>
      <c r="B259">
        <v>12</v>
      </c>
      <c r="C259" t="s">
        <v>516</v>
      </c>
    </row>
    <row r="260" spans="1:3" x14ac:dyDescent="0.2">
      <c r="A260" t="s">
        <v>517</v>
      </c>
      <c r="B260">
        <v>13</v>
      </c>
      <c r="C260" t="s">
        <v>518</v>
      </c>
    </row>
    <row r="261" spans="1:3" x14ac:dyDescent="0.2">
      <c r="A261" t="s">
        <v>519</v>
      </c>
      <c r="B261">
        <v>13</v>
      </c>
      <c r="C261" t="s">
        <v>520</v>
      </c>
    </row>
    <row r="262" spans="1:3" x14ac:dyDescent="0.2">
      <c r="A262" t="s">
        <v>521</v>
      </c>
      <c r="B262">
        <v>14</v>
      </c>
      <c r="C262" t="s">
        <v>522</v>
      </c>
    </row>
    <row r="263" spans="1:3" x14ac:dyDescent="0.2">
      <c r="A263" t="s">
        <v>523</v>
      </c>
      <c r="B263">
        <v>14</v>
      </c>
      <c r="C263" t="s">
        <v>524</v>
      </c>
    </row>
    <row r="264" spans="1:3" x14ac:dyDescent="0.2">
      <c r="A264" t="s">
        <v>525</v>
      </c>
      <c r="B264">
        <v>15</v>
      </c>
      <c r="C264" t="s">
        <v>526</v>
      </c>
    </row>
    <row r="265" spans="1:3" x14ac:dyDescent="0.2">
      <c r="A265" t="s">
        <v>527</v>
      </c>
      <c r="B265">
        <v>21</v>
      </c>
      <c r="C265" t="s">
        <v>528</v>
      </c>
    </row>
    <row r="266" spans="1:3" x14ac:dyDescent="0.2">
      <c r="A266" t="s">
        <v>529</v>
      </c>
      <c r="B266">
        <v>59</v>
      </c>
      <c r="C266" t="s">
        <v>530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春潮</dc:creator>
  <cp:lastModifiedBy>CHUNCHAO ZHANG</cp:lastModifiedBy>
  <dcterms:created xsi:type="dcterms:W3CDTF">2026-04-25T20:27:09Z</dcterms:created>
  <dcterms:modified xsi:type="dcterms:W3CDTF">2026-05-10T01:39:58Z</dcterms:modified>
</cp:coreProperties>
</file>